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zhaok\Desktop\AIFRS\"/>
    </mc:Choice>
  </mc:AlternateContent>
  <xr:revisionPtr revIDLastSave="0" documentId="13_ncr:1_{81E4AEAD-F070-47F9-8AC0-BD92B6CB903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曲霉" sheetId="1" r:id="rId1"/>
    <sheet name="Sheet1" sheetId="2" r:id="rId2"/>
  </sheets>
  <definedNames>
    <definedName name="_xlnm._FilterDatabase" localSheetId="0" hidden="1">曲霉!$A$1:$K$2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2" l="1"/>
  <c r="E35" i="2" s="1"/>
  <c r="D34" i="2"/>
  <c r="E34" i="2" s="1"/>
  <c r="D33" i="2"/>
  <c r="E33" i="2" s="1"/>
  <c r="D32" i="2"/>
  <c r="E32" i="2" s="1"/>
  <c r="J31" i="2"/>
  <c r="K31" i="2" s="1"/>
  <c r="D29" i="2"/>
  <c r="E29" i="2" s="1"/>
  <c r="J30" i="2"/>
  <c r="K30" i="2" s="1"/>
  <c r="D31" i="2"/>
  <c r="E31" i="2" s="1"/>
  <c r="K29" i="2"/>
  <c r="J29" i="2"/>
  <c r="D30" i="2"/>
  <c r="E30" i="2" s="1"/>
  <c r="K6" i="2"/>
  <c r="J6" i="2"/>
  <c r="D9" i="2"/>
  <c r="E9" i="2" s="1"/>
  <c r="D8" i="2"/>
  <c r="E8" i="2" s="1"/>
  <c r="J17" i="2"/>
  <c r="K17" i="2" s="1"/>
  <c r="J18" i="2"/>
  <c r="K18" i="2" s="1"/>
  <c r="J16" i="2"/>
  <c r="K16" i="2" s="1"/>
  <c r="J15" i="2"/>
  <c r="K15" i="2" s="1"/>
  <c r="D19" i="2"/>
  <c r="E19" i="2" s="1"/>
  <c r="D18" i="2"/>
  <c r="E18" i="2" s="1"/>
  <c r="D17" i="2"/>
  <c r="E17" i="2" s="1"/>
  <c r="D16" i="2"/>
  <c r="E16" i="2" s="1"/>
  <c r="D15" i="2"/>
  <c r="E15" i="2" s="1"/>
  <c r="J4" i="2"/>
  <c r="K4" i="2" s="1"/>
  <c r="J5" i="2"/>
  <c r="K5" i="2" s="1"/>
  <c r="J3" i="2"/>
  <c r="K3" i="2" s="1"/>
  <c r="D4" i="2"/>
  <c r="E4" i="2" s="1"/>
  <c r="D5" i="2"/>
  <c r="E5" i="2" s="1"/>
  <c r="D6" i="2"/>
  <c r="E6" i="2" s="1"/>
  <c r="D7" i="2"/>
  <c r="E7" i="2" s="1"/>
  <c r="D3" i="2"/>
  <c r="E3" i="2" s="1"/>
</calcChain>
</file>

<file path=xl/sharedStrings.xml><?xml version="1.0" encoding="utf-8"?>
<sst xmlns="http://schemas.openxmlformats.org/spreadsheetml/2006/main" count="2331" uniqueCount="840">
  <si>
    <t>泊沙康唑</t>
  </si>
  <si>
    <t>COVID-19</t>
  </si>
  <si>
    <t>伏立康唑</t>
  </si>
  <si>
    <t>Čolović N</t>
  </si>
  <si>
    <t>Bellanger AP</t>
  </si>
  <si>
    <t>Najafi N</t>
  </si>
  <si>
    <t>Opaque hemithorax - An interesting case</t>
  </si>
  <si>
    <t>Chawla RK</t>
  </si>
  <si>
    <t>Aspergillus niger pneumonia as superinfection in a patient with pulmonary tuberculosis</t>
  </si>
  <si>
    <t>Ewig S</t>
  </si>
  <si>
    <t>[Aspergillus flavus/oryzae Arthritis of the Knee Joint: First Case in Türkiye]</t>
  </si>
  <si>
    <t>Kömeç S</t>
  </si>
  <si>
    <t>Isavuconazole Diffusion in Infected Human Brain</t>
  </si>
  <si>
    <t>Rouzaud C</t>
  </si>
  <si>
    <t>Primary cutaneous Aspergillus fumigatus infection in immunocompetent host</t>
  </si>
  <si>
    <t>Mada PK</t>
  </si>
  <si>
    <t>Orbital aspergillosis: a case report and review of the literature</t>
  </si>
  <si>
    <t>Lever M</t>
  </si>
  <si>
    <t>Voriconazole-Susceptible and Voriconazole-Resistant Aspergillus fumigatus Coinfection</t>
  </si>
  <si>
    <t>Kolwijck E</t>
  </si>
  <si>
    <t>Aspergillus myofasciitis in a chronic granulomatous disease patient: first case report</t>
  </si>
  <si>
    <t>Camanni G</t>
  </si>
  <si>
    <t>Spontaneous Hemoptysis in a Patient With COVID-19</t>
  </si>
  <si>
    <t>Pasula S</t>
  </si>
  <si>
    <t>Primary laryngeal aspergillosis in the immunocompetent state: a clinical update</t>
  </si>
  <si>
    <t>Dutta M</t>
  </si>
  <si>
    <t>伊曲康唑</t>
  </si>
  <si>
    <t>Allergic bronchopulmonary aspergillosis complicating Swyer-James-Macleod's syndrome</t>
  </si>
  <si>
    <t>Sehgal IS</t>
  </si>
  <si>
    <t>The Role of Adjunctive Therapies in the Management of Invasive Sino-Orbital Infection</t>
  </si>
  <si>
    <t>Colon-Acevedo B</t>
  </si>
  <si>
    <t>COVID-19 Infection and Late Manifestation of Pulmonary Aspergillosis</t>
  </si>
  <si>
    <t>Bhopalwala H</t>
  </si>
  <si>
    <t>Mount Fuji sign in invasive fungal rhinosinusitis</t>
  </si>
  <si>
    <t>Viskens K</t>
  </si>
  <si>
    <t>Isavuconazole: Case Report and Pharmacokinetic Considerations</t>
  </si>
  <si>
    <t>Marchesi F</t>
  </si>
  <si>
    <t>Acute Invasive Pulmonary Aspergillosis Complicating Allergic Bronchopulmonary Aspergillosis</t>
  </si>
  <si>
    <t>Maturu VN</t>
  </si>
  <si>
    <t>Simultaneous primary invasive cutaneous aspergillosis in two preterm twins: case report and review of the literature</t>
  </si>
  <si>
    <t>Gallais F</t>
  </si>
  <si>
    <t>Aspergillus fumigatus cerebral abscess following hemodialysis: A case report</t>
  </si>
  <si>
    <t>Sagar T</t>
  </si>
  <si>
    <t>Aspergillus mediastinitis after cardiac surgery</t>
  </si>
  <si>
    <t>Caballero MJ</t>
  </si>
  <si>
    <t>A Rare Case of Aspergillus Mediastinitis After Coronary Artery Bypass Surgery: A Case Report and Literature Review</t>
  </si>
  <si>
    <t>Monteiro OMC</t>
  </si>
  <si>
    <t>Invasive pulmonary aspergillosis associated with bullous pemphigoid.</t>
  </si>
  <si>
    <t>Koga H</t>
  </si>
  <si>
    <t>Endocarditis caused by Aspergillus fumigatus in a patient 9 months after COVID-19 infection recovery: a case report and review of the literature.</t>
  </si>
  <si>
    <t>Yassin Z</t>
  </si>
  <si>
    <t>Aspergillus endophthalmitis: Potential role for vitreous galactomannan testing?</t>
  </si>
  <si>
    <t>Dupont D</t>
  </si>
  <si>
    <t>Allergic bronchopulmonary aspergillosis presumably unmasked by PD-1 inhibition.</t>
  </si>
  <si>
    <t>Donato AA</t>
  </si>
  <si>
    <t>Aspergillus flavus malignant external otitis in a diabetic patient: case report and literature review.</t>
  </si>
  <si>
    <t>Pichon M</t>
  </si>
  <si>
    <t>Osteomyelitis of the rib cage by Aspergillus flavus.</t>
  </si>
  <si>
    <t>Landaburu MF</t>
  </si>
  <si>
    <t>Pseudomonas and aspergillus symbiotic coinfections in a case of chronic obstructive pulmonary disease and diabetes mellitus.</t>
  </si>
  <si>
    <t>Das D</t>
  </si>
  <si>
    <t>A fatal case of COVID-19-associated invasive pulmonary aspergillosis.</t>
  </si>
  <si>
    <t>Iwanaga Y</t>
  </si>
  <si>
    <t>Case Report: Allergic Bronchopulmonary Aspergillosis Revealing Asthma.</t>
  </si>
  <si>
    <t>Snen H</t>
  </si>
  <si>
    <t>Chronic necrotizing pulmonary aspergillosis in an immunocompetent patient.</t>
  </si>
  <si>
    <t>Cabanes L</t>
  </si>
  <si>
    <t>Rare occurrence of pulmonary coinfection involving Aspergillus fumigatus and Nocardia cyriacigeorgica in immunocompetent patients based on NGS: A case report and literature review.</t>
  </si>
  <si>
    <t>Ye J</t>
  </si>
  <si>
    <t>Primary cutaneous aspergillosis in an immunocompetent patient: A case report.</t>
  </si>
  <si>
    <t>Liu X</t>
  </si>
  <si>
    <t>Successful treatment of Aspergillus empyema using combined intrathoracic and intravenous administration of voriconazole: A case report.</t>
  </si>
  <si>
    <t>Takatsuka H</t>
  </si>
  <si>
    <t>Pleural effusion. An unfamiliar presentation of ABPA.</t>
  </si>
  <si>
    <t>Kaur K</t>
  </si>
  <si>
    <t>Allergic bronchopulmonary aspergillosis with metachronous isolation of three distinct Aspergillus species.</t>
  </si>
  <si>
    <t>Sasahara Y</t>
  </si>
  <si>
    <t>A suppurative thyroiditis and perineal subcutaneous abscess related with aspergillus fumigatus: a case report and literature review.</t>
  </si>
  <si>
    <t>Tan J</t>
  </si>
  <si>
    <t>Invasive Tracheobronchial Aspergillosis with Bronchial Ulcers Complicated by Nontuberculous Mycobacterial Disease.</t>
  </si>
  <si>
    <t>Kanai T</t>
  </si>
  <si>
    <t>Hospitalized Patient as Source of Aspergillus fumigatus, 2015.</t>
  </si>
  <si>
    <t>Lemaire B</t>
  </si>
  <si>
    <t>Coinfection with Hypervirulent Klebsiella pneumoniae and Aspergillus flavus in a Critically Ill Patient with Aspergillus Overlap Syndrome: A Case Report.</t>
  </si>
  <si>
    <t>Xu Y</t>
  </si>
  <si>
    <t>Orbital Apex Syndrome Due to Aspergillus flavus Infection in Immunocompetent Patients: A Report of Two Cases.</t>
  </si>
  <si>
    <t>Mehta S</t>
  </si>
  <si>
    <t>First Report of Azole-Resistant Aspergillus fumigatus with TR(46)/Y121F/T289A Mutations in Kuwait and an Update on Their Occurrence in the Middle East.</t>
  </si>
  <si>
    <t>Asadzadeh M</t>
  </si>
  <si>
    <t>Malignant Aspergillus flavus Otitis Externa with Jugular Thrombosis.</t>
  </si>
  <si>
    <t>Moniot M</t>
  </si>
  <si>
    <t>Proven Aspergillus flavus pulmonary aspergillosis in a COVID-19 patient: A case report and review of the literature.</t>
  </si>
  <si>
    <t>Salehi, Mohammadreza</t>
  </si>
  <si>
    <t>Systemic sclerosis-interstitial lung disease with coexistent subacute invasive pulmonary aspergillosis: a rare association.</t>
  </si>
  <si>
    <t>Shadrach, Benhur Joel</t>
  </si>
  <si>
    <t>Primary Cutaneous Aspergillosis in an Immunocompetent Patient: A Case Report from a Tertiary Care Hospital in Chennai.</t>
  </si>
  <si>
    <t>Ravichandran, Sathyakamala</t>
  </si>
  <si>
    <t>Metagenomic Next-Generation Sequencing Assists in the Diagnosis of Mediastinal Aspergillus fumigatus Abscess in an Immunocompetent Patient: A Case Report and Literature Review.</t>
  </si>
  <si>
    <t>Deng, Wusheng</t>
  </si>
  <si>
    <t>Subacute invasive aspergillosis in a patient with cystic fibrosis.</t>
  </si>
  <si>
    <t>Padrão, E</t>
  </si>
  <si>
    <t>Chaetomium atrobrunneum and Aspergillus fumigatus in multiple tracheal aspirates: Copathogens or symbiosis.</t>
  </si>
  <si>
    <t>Wang, He</t>
  </si>
  <si>
    <t>Invasive rhino-orbital-cerebral aspergillosis in an immunocompetent patient.</t>
  </si>
  <si>
    <t>Leroy, J</t>
  </si>
  <si>
    <t>Successful treatment of disseminated granulomatous aspergillosis in an apparently immunocompetent host.</t>
  </si>
  <si>
    <t>Agrawal, Umang</t>
  </si>
  <si>
    <t>Sternal osteomyelitis secondary to Aspergillus fumigatus after cardiothoracic surgery.</t>
  </si>
  <si>
    <t>Routray, Chittaranjan</t>
  </si>
  <si>
    <t>Mycetoma due to Aspergillus flavus in a diabetic patient: Case report and literature review.</t>
  </si>
  <si>
    <t>Kamali Sarvestani, Hasti</t>
  </si>
  <si>
    <t>First reported case of Aspergillus nidulans eumycetoma in a sporotrichoid distribution.</t>
  </si>
  <si>
    <t>Verma, Rajesh</t>
  </si>
  <si>
    <t>Aspergillus niger fungemia secondary to chronic pulmonary aspergillosis in a patient with invasive squamous cell carcinoma.</t>
  </si>
  <si>
    <t>Hollingshead, Caitlyn</t>
  </si>
  <si>
    <t>Renal Allograft Aspergillus Infection Presenting With Obstructive Uropathy: A Case Report.</t>
  </si>
  <si>
    <t>Sadagah, L</t>
  </si>
  <si>
    <t>Aspergillus mediastinitis presenting as superior mediastinal syndrome in an immunocompetent child.</t>
  </si>
  <si>
    <t>Agarwal, Sikha</t>
  </si>
  <si>
    <t>Successful Antifungal Combination Therapy and Surgical Approach for Aspergillus fumigatus Suppurative Thyroiditis Associated with Thyrotoxicosis and Review of Published Reports Published Reports.</t>
  </si>
  <si>
    <t>Nicolè, S</t>
  </si>
  <si>
    <t>Role of COPD in a case of fatal Aspergillus niger tracheobronchitis.</t>
  </si>
  <si>
    <t>Ashby, Tracy</t>
  </si>
  <si>
    <t>COPD</t>
  </si>
  <si>
    <t>Renal aspergillosis in a 6-year-old male with Burkitt's lymphoma.</t>
  </si>
  <si>
    <t>Carlesse, Fabianne</t>
  </si>
  <si>
    <t>Extensive mediastinal aspergillosis presenting with dyspnoea and cardiac tamponade symptoms.</t>
  </si>
  <si>
    <t>Mustafa, Syed F</t>
  </si>
  <si>
    <t>Voriconazole-induced periostitis deformans: serial imaging in a patient with ANCA vasculitis.</t>
  </si>
  <si>
    <t>Cormican, S</t>
  </si>
  <si>
    <t>Mixed mold infection with Aspergillus fumigatus and Rhizopus microsporus in a severe acute respiratory syndrome Coronavirus 2 (SARS-CoV-2) patient.</t>
  </si>
  <si>
    <t>Bellanger, A-P</t>
  </si>
  <si>
    <t>Chronic necrotizing pulmonary aspergillosis in an immunocompetent patient after the surgery of hydatid cyst.</t>
  </si>
  <si>
    <t>Emiralioğlu, Nagehan</t>
  </si>
  <si>
    <t>Cerebral aspergillosis in a patient on ibrutinib therapy-A predisposition not to overlook.</t>
  </si>
  <si>
    <t>Faisal, Muhammad Salman</t>
  </si>
  <si>
    <t>Invasive Aspergillus flavus sinusitis in an immunocompetent patient using intranasal cocaine.</t>
  </si>
  <si>
    <t>Bougioukas, Lauren</t>
  </si>
  <si>
    <t>Successful treatment of vertebral osteomyelitis due to Aspergillus flavus in an immunocompetent patient.</t>
  </si>
  <si>
    <t>Kim, Myong Gyu Joshua</t>
  </si>
  <si>
    <t>Successful treatment of hepatic and mesh Aspergillosis in a neonate with giant omphalocele.</t>
  </si>
  <si>
    <t>Arslan, S Yildirim</t>
  </si>
  <si>
    <t>Aspergillus flavus Keratitis: Experience of a Tertiary Eye Clinic in Turkey.</t>
  </si>
  <si>
    <t>Erdem, Elif</t>
  </si>
  <si>
    <t>Treatment of Aspergillus fumigatus infection with posaconazole delayed-release tablets.</t>
  </si>
  <si>
    <t>Shearin, Suzanne</t>
  </si>
  <si>
    <t>Periocular contact dermatitis with use of topical voriconazole 1% in mycotic keratitis.</t>
  </si>
  <si>
    <t>Sahay, Pranita</t>
  </si>
  <si>
    <t>Invasive aspergillosis presenting as an intracardiac mass in an immunocompetent host.</t>
  </si>
  <si>
    <t>Bajaj, Nitin</t>
  </si>
  <si>
    <t>Severe ARDS in a critically ill influenza patient with invasive pulmonary aspergillosis</t>
  </si>
  <si>
    <t>Pietsch, Urs</t>
  </si>
  <si>
    <t>Chronic Invasive Aspergillus Sinusitis and Otitis with Meningeal Extension Successfully Treated with Voriconazole</t>
  </si>
  <si>
    <t>Morgand, Marjolaine</t>
  </si>
  <si>
    <t>A rare complication of chronic granulomatous disease in a child: constrictive aspergillus pericarditis</t>
  </si>
  <si>
    <t>Şişli, Emrah</t>
  </si>
  <si>
    <t>Aspergillus Pneumonia in a Patient With Adult-Onset Still Disease Successfully Treated With Anakinra</t>
  </si>
  <si>
    <t>Bilgin, Emre</t>
  </si>
  <si>
    <t>A Rare Presentation of Pulmonary Aspergillosis: Bronchial Stump Aspergillosis</t>
  </si>
  <si>
    <t>Karcioglu, Oguz</t>
  </si>
  <si>
    <t>Successful Treatment of Severe Aspergillosis with Isavuconazole Therapy after Allogeneic Stem Cell Transplantation</t>
  </si>
  <si>
    <t>Oarbeascoa, Gillen</t>
  </si>
  <si>
    <t>A case report of aspergillosis accompanied by saccular bronchodilation after bronchial thermoplasty in a 19-year-old woman</t>
  </si>
  <si>
    <t>Sasada, Shinji</t>
  </si>
  <si>
    <t>Aspergillus niger as a rare cause of postarthroscopy knee septic arthritis in a healthy patient</t>
  </si>
  <si>
    <t>Agathangelidis, Filon</t>
  </si>
  <si>
    <t>Multiple Brain Abscesses Due to Aspergillus Fumigatus in a Patient With Liver Cirrhosis: A Case Report</t>
  </si>
  <si>
    <t>Tang, Hung-Jen</t>
  </si>
  <si>
    <t>Coinfection by Aspergillus and Mucoraceae Species in Two Cases of Acute Rhinosinusitis as a Complication of COVID-19</t>
  </si>
  <si>
    <t>Tabarsi, Payam</t>
  </si>
  <si>
    <t>A case of invasive Aspergillus niger spondylodiscitis with epidural abscess following COVID-19 infection in an immunocompromised host with literature review</t>
  </si>
  <si>
    <t>Borni, Mehdi</t>
  </si>
  <si>
    <t>Adrenal and hepatic aspergillosis in an immunocompetent patient</t>
  </si>
  <si>
    <t>Chen, Liyu</t>
  </si>
  <si>
    <t>Fatal disseminated aspergillosis in an immunocompetent patient with COVID-19 due to Aspergillus ochraceus</t>
  </si>
  <si>
    <t>Hakamifard, Atousa</t>
  </si>
  <si>
    <t>A rare infective cause of stroke in an immunocompetent child</t>
  </si>
  <si>
    <t>Gupta, Juhi</t>
  </si>
  <si>
    <t>The pharmacokinetic challenge of treating invasive aspergillosis complicating severe influenzae assisted by extracorporeal membrane oxygenation</t>
  </si>
  <si>
    <t>Winiszewski, Hadrien</t>
  </si>
  <si>
    <t>Spinal infection caused by Aspergillus flavus in a diabetic: a case report and literature review</t>
  </si>
  <si>
    <t>Li, Hongtao</t>
  </si>
  <si>
    <t>An asthmatic child with allergic bronchopulmonary aspergillosis (ABPA)</t>
  </si>
  <si>
    <t>Özdemir, Öner</t>
  </si>
  <si>
    <t>Clival canal defect: a rare cause of recurrent meningitis and fungal brain abscess in an immune-competent child</t>
  </si>
  <si>
    <t>John, Sujonitha</t>
  </si>
  <si>
    <t>Clinical and experimental phenotype of azole-resistant Aspergillus fumigatus with a HapE splice site mutation: a case report</t>
  </si>
  <si>
    <t>Ito, Yuya</t>
  </si>
  <si>
    <t>Successful management of bee sting induced Aspergillus fumigatus endophthalmitis and scleritis</t>
  </si>
  <si>
    <t>Dogra, Mohit</t>
  </si>
  <si>
    <t>[Invasive pulmonary aspergillosis in a patient with human immunodeficiency virus (HIV)]</t>
  </si>
  <si>
    <t>Hakkouni, Awatif El</t>
  </si>
  <si>
    <t>Disseminated fusariosis by Fusarium proliferatum in a patient with aplastic anaemia receiving primary posaconazole prophylaxis - case report and review of the literature</t>
  </si>
  <si>
    <t>Ricna, Dita</t>
  </si>
  <si>
    <t>Chronic invasive fungal sinusitis: characterization and shift in management of a rare disease</t>
  </si>
  <si>
    <t>D'Anza, Brian</t>
  </si>
  <si>
    <t>A Case of Fingernail Onychomycosis due to Aspergillus flavus</t>
  </si>
  <si>
    <t>Noguchi, Hiromitsu</t>
  </si>
  <si>
    <t>Successful and safe long-term treatment of cerebral aspergillosis with high-dose voriconazole guided by therapeutic drug monitoring</t>
  </si>
  <si>
    <t>Cojutti, Pier Giorgio</t>
  </si>
  <si>
    <t>Pneumonia with an unusual outcome in an immunocompetent patient</t>
  </si>
  <si>
    <t>Sánchez-Jareño, Marta</t>
  </si>
  <si>
    <t>Surgical treatment of aspergillus fumigatus spondylitis in a cirrhotic patient: a rare case report</t>
  </si>
  <si>
    <t>Zhou, Yunlong</t>
  </si>
  <si>
    <t>Effectiveness of isavuconazole in invasive cerebral aspergillosis during hematopoietic stem cell transplantation in a pediatric patient with myelodysplastic syndrome: A case report</t>
  </si>
  <si>
    <t>A case of invasive pulmonary aspergillosis diagnosed by transbronchial lung biopsy during treatment for diabetic ketoacidosis in a type 1 diabetic patient</t>
  </si>
  <si>
    <t>Watanabe, Naoaki</t>
  </si>
  <si>
    <t>Invasive aspergillosis in a paediatric allogeneic stem cell transplantation recipient owing to a susceptible Aspergillus fumigatus: Treatment failure with high doses of voriconazole and influence of CYP2C19 polymorphisms.</t>
  </si>
  <si>
    <t>Cendejas-Bueno E</t>
  </si>
  <si>
    <t>The first case of fungal endogenous endophthalmitis caused by Aspergillus nidulans: Diagnostic and therapeutic challenge.</t>
  </si>
  <si>
    <t>Mata-Moret L</t>
  </si>
  <si>
    <t>Infantile Aspergillus fumigatus ventriculitis successfully treated with monitoring of plasma and cerebrospinal fluid voriconazole concentration level.</t>
  </si>
  <si>
    <t>Furudate A</t>
  </si>
  <si>
    <t>A rare case of concurrent pneumonia, rib osteomyelitis, spondylodiscitis, paravertebral and epidural abscesses in a patient with chronic granulomatous disease.</t>
  </si>
  <si>
    <t>Tavakolizadeh N</t>
  </si>
  <si>
    <t>Uncommon concurrent pulmonary infections: Aspergillus fumigatus and Lomentospora prolificans in an Anti-MDA5 antibody-positive dermatomyositis patient.</t>
  </si>
  <si>
    <t>Fukumura M</t>
  </si>
  <si>
    <t>Diagnosis and treatment of peritoneal dialysis associated mycotic peritonitis caused by Aspergillus fumigatus infection.</t>
  </si>
  <si>
    <t>Zhang D</t>
  </si>
  <si>
    <t>Rapid diagnosis of Aspergillus flavus infection in acute very severe aplastic anemia with metagenomic next-generation sequencing: a case report and literature review.</t>
  </si>
  <si>
    <t>Kang Y</t>
  </si>
  <si>
    <t>A case of intracranial infection caused by Aspergillus flavus originating from chronic otitis media.</t>
  </si>
  <si>
    <t>Yang L</t>
  </si>
  <si>
    <t>Invasive mediastinal aspergillosis presenting as superior vena cava syndrome in an immunocompetent patient.</t>
  </si>
  <si>
    <t>Rahim Y</t>
  </si>
  <si>
    <t>First itraconazole resistant Aspergillus fumigatus clinical isolate harbouring a G54E substitution in Cyp51Ap in South America.</t>
  </si>
  <si>
    <t>Leonardelli F</t>
  </si>
  <si>
    <t>Rapid and precise diagnosis of pneumonia coinfected by Pneumocystis jirovecii and Aspergillus fumigatus assisted by next-generation sequencing in a patient with systemic lupus erythematosus: a case report.</t>
  </si>
  <si>
    <t>Chen Y</t>
  </si>
  <si>
    <t>Subacute invasive pulmonary aspergillosis as a rare cause of pneumothorax in immunocompetent patient: brief report.</t>
  </si>
  <si>
    <t>Vukicevic TA</t>
  </si>
  <si>
    <t>Home Environment as a Source of Life-Threatening Azole-Resistant Aspergillus fumigatus in Immunocompromised Patients.</t>
  </si>
  <si>
    <t>Lavergne RA</t>
  </si>
  <si>
    <t>Case report: nanopore targeted sequencing in the diagnosis of invasive pulmonary Aspergillus infection in a patient with acute promyelocytic leukemia.</t>
  </si>
  <si>
    <t>Huang Q</t>
  </si>
  <si>
    <t>Congenital bronchial atresia complicated by a lung abscess due to Aspergillus fumigatus: a case report.</t>
  </si>
  <si>
    <t>Kuwabara G</t>
  </si>
  <si>
    <t>The first case of Aspergillus fumigatus with high-level resistance to voriconazole due to the TR46/Y121F/T289A mutation in the Russian Federation.</t>
  </si>
  <si>
    <t>Klyasova G</t>
  </si>
  <si>
    <t>Obstructive tracheobronchitis due to Aspergillus fumigatus in an immunocompetent patient.</t>
  </si>
  <si>
    <t>Romero-Palacios A</t>
  </si>
  <si>
    <t>Rice-Field Drowning-Associated Pneumonia in which Pseudomonas spp., Aspergillus fumigatus, and Cunninghamella sp. Are Isolated.</t>
  </si>
  <si>
    <t>Yamawaki S</t>
  </si>
  <si>
    <t>An Important Finding of Systemic Aspergillosis: Skin Involvement and Amphotericin B Resistance in an Adolescent.</t>
  </si>
  <si>
    <t>Ozkaya-Parlakay A</t>
  </si>
  <si>
    <t>Molecular and ultrastructural morphological analyses of highly metamorphosed Aspergillus fumigatus on human formalin-fixed paraffin-embedded tissue.</t>
  </si>
  <si>
    <t>Matsumoto K</t>
  </si>
  <si>
    <t>In Vivo Selection of a Unique Tandem Repeat Mediated Azole Resistance Mechanism (TR(120)) in Aspergillus fumigatus cyp51A, Denmark.</t>
  </si>
  <si>
    <t>Hare RK</t>
  </si>
  <si>
    <t>A Rare Case of an Infectious Pseudoaneurysm due to Aspergillus flavus in the Setting of Renal Transplant.</t>
  </si>
  <si>
    <t>Asif S</t>
  </si>
  <si>
    <t>Failure of voriconazole therapy due to acquired azole resistance in Aspergillus fumigatus in a kidney transplant recipient with chronic necrotizing aspergillosis.</t>
  </si>
  <si>
    <t>Pilmis B</t>
  </si>
  <si>
    <t>Effective treatment of invasive Aspergillus fumigatus infection using combinations of topical and systemic antifungals in a severely burned patient.</t>
  </si>
  <si>
    <t>Fournier A</t>
  </si>
  <si>
    <t>A Rare Case of Pulmonary Coinfection by Lichtheimia ramosa and Aspergillus fumigatus in a Patient With Delayed Graft Function After Renal Transplantation.</t>
  </si>
  <si>
    <t>Zhang Q</t>
  </si>
  <si>
    <t>Aspergillus fumigatus native valve infective endocarditis in an otherwise healthy adult</t>
  </si>
  <si>
    <t>Ikediobi U</t>
  </si>
  <si>
    <t>Aspergillus fumigatus pericarditis: A rare case in a lupus patient.</t>
  </si>
  <si>
    <t>Sbibih Y</t>
  </si>
  <si>
    <t>Native valve Aspergillus fumigatus endocarditis in a patient with autoimmune hepatitis on low dose systemic corticosteroids: A case report.</t>
  </si>
  <si>
    <t>Manja K</t>
  </si>
  <si>
    <t>Pacemaker Associated Aspergillus fumigatus Endocarditis: A Case Report.</t>
  </si>
  <si>
    <t>Chen W</t>
  </si>
  <si>
    <t>A Rare Case of COVID-19-Associated Solitary Aspergillus Brain Abscess.</t>
  </si>
  <si>
    <t>Parambil RM</t>
  </si>
  <si>
    <t>Endobronchial mucosal nodular lesions in allergic bronchopulmonary aspergillosis.</t>
  </si>
  <si>
    <t>Nihashi F</t>
  </si>
  <si>
    <t>A Rare Case of Co-Infection with Nocardia farcinica, Pneumocystis jirovecii, and Aspergillus fumigatus Due to Tooth Extraction in a Mildly Immunosuppressed Patient.</t>
  </si>
  <si>
    <t>Jinlin G</t>
  </si>
  <si>
    <t>Aspergillus fumigatus Epidural Abscess and Postsurgical Wound Infection in an Immunocompetent Host.</t>
  </si>
  <si>
    <t>Montreuil N</t>
  </si>
  <si>
    <t>Primary Cutaneous Aspergillosis Due to Aspergillus fumigatus in an Immunocompetent Patient with Diabetes Mellitus After Tattooing: A Case Report and Review of Literature.</t>
  </si>
  <si>
    <t>Zhang R</t>
  </si>
  <si>
    <t>Late outcome after surgical and topical treatment for Aspergillus mediastinitis after heart transplantation.</t>
  </si>
  <si>
    <t>Vogt PR</t>
  </si>
  <si>
    <t>Coexistence of aspergilloma and pulmonary hydatid cyst in an immunocompetent individual.</t>
  </si>
  <si>
    <t>Aala F</t>
  </si>
  <si>
    <t>Fungal mobile mass on echocardiogram: native mitral valve Aspergillus fumigatus endocarditis.</t>
  </si>
  <si>
    <t>Rofaiel R</t>
  </si>
  <si>
    <t>Fatal Prosthetic Valve Endocarditis Due to Aspergillus flavus in a Diabetic Patient.</t>
  </si>
  <si>
    <t>Jalalian R</t>
  </si>
  <si>
    <t>[Allergic bronchopulmonary aspergillosis in a patient with diabetes mellitus as the only risk factor].</t>
  </si>
  <si>
    <t>Hernández-Solís A</t>
  </si>
  <si>
    <t>Possible COVID-19-Associated Pulmonary Aspergillosis Due to Aspergillus niger in Greece.</t>
  </si>
  <si>
    <t>Katsiari M</t>
  </si>
  <si>
    <t>Aspergillus fumigatus causing vertebral osteomyelitis in an immunocompetent patient: a case report and literature review.</t>
  </si>
  <si>
    <t>Reed TAN</t>
  </si>
  <si>
    <t>Successful Treatment of Allergic Bronchopulmonary Aspergillosis Using a Combination of Inhaled Fluticasone Furoate/Vilanterol and Oral Voriconazole.</t>
  </si>
  <si>
    <t>Nishimatsu K</t>
  </si>
  <si>
    <t>A Stepwise Progression of Acute Bilateral Visual Loss Due to Onodi Cell Sinusitis.</t>
  </si>
  <si>
    <t>Tamura H</t>
  </si>
  <si>
    <t>Kashefi E</t>
  </si>
  <si>
    <t>Leukemia followed by mixed infection with mucormycosis and aspergillosis: A case report and literature review.</t>
  </si>
  <si>
    <t>Zhang Y</t>
  </si>
  <si>
    <t>Misdiagnosis of persistent asthma of a patient suffering from acute bronchopulmonary aspergillosis (ABPA)</t>
  </si>
  <si>
    <t>Abuzneid YS</t>
  </si>
  <si>
    <t>Aspergillus fumigatus sternal osteomyelitis following cardiac surgery: Case report and literature review</t>
  </si>
  <si>
    <t>K-L Lo C</t>
  </si>
  <si>
    <t>Successful Treatment of Mucus Plug Due to Allergic Bronchopulmonary Aspergillosis Using Dupilumab</t>
  </si>
  <si>
    <t>Sumi T</t>
  </si>
  <si>
    <t>Localized circumferential narrowed bronchial wall lesions in allergic bronchopulmonary aspergillosis</t>
  </si>
  <si>
    <t>Murakami Y</t>
  </si>
  <si>
    <t>Atypical early Aspergillus endocarditis post prosthetic mitral valve repair: a case report</t>
  </si>
  <si>
    <t>Abuzaid AA</t>
  </si>
  <si>
    <t>Fungal Infection in an Exenterated Orbit</t>
  </si>
  <si>
    <t>Doulis AE</t>
  </si>
  <si>
    <t>Multiple small bowel perforations due to invasive aspergillosis in a patient with acute myeloid leukemia: case report and a systematic review of the literature</t>
  </si>
  <si>
    <t>Di Franco G</t>
  </si>
  <si>
    <t>Post-tuberculosis mycetoma: bronchoscopic removal</t>
  </si>
  <si>
    <t>Chawke LJ</t>
  </si>
  <si>
    <t>Fungal abscess after intra-orbital steroid injection: a case report</t>
  </si>
  <si>
    <t>Rao MK</t>
  </si>
  <si>
    <t>Invasive fungal otitis media with peripheral facial paralysis</t>
  </si>
  <si>
    <t>Kang W</t>
  </si>
  <si>
    <t>Post-COVID-19 fatal Aspergillus endocarditis: A case report</t>
  </si>
  <si>
    <t>Deep Keratomycosis Following Ahmed Glaucoma Valve Implantation</t>
  </si>
  <si>
    <t>Mansoori T</t>
  </si>
  <si>
    <t>The first child with mixed invasive pulmonary Mucor and Aspergillus infection: a case report and literature review</t>
  </si>
  <si>
    <t>Wang S</t>
  </si>
  <si>
    <t>[Cryptic Aspergillus species - a case report of chronic cavitary pulmonary Aspergillus lentulus infection in a heart transplant recipient]</t>
  </si>
  <si>
    <t>Lysková P</t>
  </si>
  <si>
    <t>A case of Aspergillus and Nocardia infections after bronchial thermoplasty</t>
  </si>
  <si>
    <t>Matsubayashi S</t>
  </si>
  <si>
    <t>Small-Cell Lung Cancer Cavities: Primary or Secondary?</t>
  </si>
  <si>
    <t>Tannous T</t>
  </si>
  <si>
    <t>Brain aspergilloma in an immunocompetent individual: A case report</t>
  </si>
  <si>
    <t>Memória JR Jr</t>
  </si>
  <si>
    <t>Invasive Fungal Sinusitis Involving the Orbital Apex in a Patient with Chronic Renal Failure</t>
  </si>
  <si>
    <t>Kang H</t>
  </si>
  <si>
    <t>Apical pleural aspergillosis with pancoast's syndrome and posterior circulation stroke: a case report</t>
  </si>
  <si>
    <t>Reddy YM</t>
  </si>
  <si>
    <t>Suzuki Y</t>
  </si>
  <si>
    <t>Influenza-Associated Disseminated Aspergillosis in a 9-Year-Old Girl Requiring ECMO Support.</t>
  </si>
  <si>
    <t>Mendoza-Palomar N</t>
  </si>
  <si>
    <t>Orbital compartment syndrome following retrobulbar injection of amphotericin B for invasive fungal disease.</t>
  </si>
  <si>
    <t>Brodie FL</t>
  </si>
  <si>
    <t>Aspergillus pseudodeflectus: a new human pathogen in liver transplant patients.</t>
  </si>
  <si>
    <t>Aït-Ammar N</t>
  </si>
  <si>
    <t>Sudden vision loss heralding COVID-19-associated aspergillosis. Report of 2 cases.</t>
  </si>
  <si>
    <t>Vrabec TR</t>
  </si>
  <si>
    <t>Invasive Ureteral Aspergillosis Causing an Abscess: A Report of a Rare Case.</t>
  </si>
  <si>
    <t>Jambunathan S</t>
  </si>
  <si>
    <t>[Coinfection of rhinocerebral mucormycosis and sinus aspergillosis].</t>
  </si>
  <si>
    <t>Torres-Damas W</t>
  </si>
  <si>
    <t>Fatal invasive aspergillosis: a rare co-infection with an unexpected image presentation in a patient with dengue shock syndrome.</t>
  </si>
  <si>
    <t>Wang HC</t>
  </si>
  <si>
    <t>Subacute invasive pulmonary aspergillosis after chemoradiotherapy for lung cancer.</t>
  </si>
  <si>
    <t>Watanabe H</t>
  </si>
  <si>
    <t>Aspergillus tracheobronchitis with Birt-Hogg-Dubè syndrome as a rare cause of chronic cough.</t>
  </si>
  <si>
    <t>Huang L</t>
  </si>
  <si>
    <t>Complete withdrawal of glucocorticoids after dupilumab therapy in allergic bronchopulmonary aspergillosis: A case report.</t>
  </si>
  <si>
    <t>Nishimura T</t>
  </si>
  <si>
    <t>A Case of Pulmonary MALToma Camouflaged Within Invasive Pulmonary Aspergillosis.</t>
  </si>
  <si>
    <t>Thilagavathy G</t>
  </si>
  <si>
    <t>Primary cutaneous aspergillosis at the site of cyanoacrylate skin adhesive in a neonate.</t>
  </si>
  <si>
    <t>Kusari A</t>
  </si>
  <si>
    <t>Voriconazole-impregnated multilayered AMT and intracorneal plus intracameral injection in recalcitrant fungal corneal ulcer.</t>
  </si>
  <si>
    <t>Sharma A</t>
  </si>
  <si>
    <t>Pulmonary Mycobacterium parascrofulaceum Infection in a Patient with Chronic Progressive Pulmonary Aspergillosis: A Case Report and Literature Review.</t>
  </si>
  <si>
    <t>Ikegami H</t>
  </si>
  <si>
    <t>Invasive Aspergillosis After Non-Fatal Drowning.</t>
  </si>
  <si>
    <t>Koide S</t>
  </si>
  <si>
    <t>Successful treatment of invasive tracheobronchial pulmonary aspergillosis with venovenous extracorporeal membrane oxygenation and combined systemic, intratracheal instillation of liposomal amphotericin B: a case report.</t>
  </si>
  <si>
    <t>Sato S</t>
  </si>
  <si>
    <t>Pulmonary aspergillosis infection with abnormal imaging successfully treated with omalizumab: A case report.</t>
  </si>
  <si>
    <t>He X</t>
  </si>
  <si>
    <t>Isavuconazole Treatment of Spinal Cord Invasive Aspergillosis Guided by Cerebrospinal Fluid (1,3)-β-d-Glucan Levels in a Patient with Low Interferon-Gamma and Ulcerative Colitis.</t>
  </si>
  <si>
    <t>O'Regan S</t>
  </si>
  <si>
    <t>Successful treatment of pulmonary candidiasis and aspergillosis in patient with refractory Hodgkin lymphoma using micafungin - case study and brief literature review.</t>
  </si>
  <si>
    <t>Barańska M</t>
  </si>
  <si>
    <t>[Allergic bronchopulmonary aspergillosis in a patient with rheumatoid arthritis under adalimumab therapy: a case report].</t>
  </si>
  <si>
    <t>Kawasaki T</t>
  </si>
  <si>
    <t>Chronic Granulomatous Disease Presenting as Aspergillus Fumigatus Pneumonia in a Previously Healthy Young Woman.</t>
  </si>
  <si>
    <t>Williams D</t>
  </si>
  <si>
    <t>Adjunctive interferon-γ immunotherapy in a pediatric case of Aspergillus terreus infection.</t>
  </si>
  <si>
    <t>Assendorp EL</t>
  </si>
  <si>
    <t>Nocardia farcinica lung infection in a patient with cystic fibrosis and a lung transplant.</t>
  </si>
  <si>
    <t>Chacón CF</t>
  </si>
  <si>
    <t>Severe fever with thrombocytopenia syndrome complicated with aspergillus endocarditis and multiple organ infarctions after glucocorticoid treatment in an immunocompetent man: a case report.</t>
  </si>
  <si>
    <t>Zhao Y</t>
  </si>
  <si>
    <t>Aqueductal Stenosis Has a New Dimension--Aspergillosis: A Rare Case Report and Review of the Literature.</t>
  </si>
  <si>
    <t>Tripathy SR</t>
  </si>
  <si>
    <t>A case of fatal invasive aspergillosis in a patient with neurosarcoidosis treated with infliximab.</t>
  </si>
  <si>
    <t>Van Sanford C</t>
  </si>
  <si>
    <t>Disseminated aspergillosis in an immunocompetent patient with detectable bis(methylthio)gliotoxin and negative galactomannan.</t>
  </si>
  <si>
    <t>Vidal-García M</t>
  </si>
  <si>
    <t>Successful long-term extracorporeal membrane oxygenation for invasive pulmonary aspergillosis: a case report.</t>
  </si>
  <si>
    <t>Tanaka H</t>
  </si>
  <si>
    <t>Case report: Unveiling the silent threat in the ICU - a case of disseminated invasive aspergillosis in a patient with fulminant myocarditis.</t>
  </si>
  <si>
    <t>Xue Y</t>
  </si>
  <si>
    <t>Tinea and Tattoo: A Man Who Developed Tattoo-Associated Tinea Corporis and a Review of Dermatophyte and Systemic Fungal Infections Occurring Within a Tattoo.</t>
  </si>
  <si>
    <t>Cohen PR</t>
  </si>
  <si>
    <t>A 64-Year-Old Man Hospitalized for COVID-19 Pneumonia and Treated with Tocilizumab Who Developed Chronic Cavitary Pulmonary Aspergillosis.</t>
  </si>
  <si>
    <t>Adetiloye AO</t>
  </si>
  <si>
    <t>Central nervous system aspergillosis misdiagnosed as Toxoplasma gondii encephalitis in a patient with AIDS: a case report.</t>
  </si>
  <si>
    <t>Yang HH</t>
  </si>
  <si>
    <t>Atypical Presentation of Invasive Aspergillosis during Treatment with Mogamulizumab.</t>
  </si>
  <si>
    <t>Pavone P</t>
  </si>
  <si>
    <t>[Aspergillus mediastinitis following post-immunotherapy lobectomy for oligometastatic lung].</t>
  </si>
  <si>
    <t>Masgnaux C</t>
  </si>
  <si>
    <t>A case of allergic bronchopulmonary aspergillosis successfully treated with mepolizumab.</t>
  </si>
  <si>
    <t>Terashima T</t>
  </si>
  <si>
    <t>Aerosolization of Second-generation Triazoles: In Vitro Evaluation and Application in Therapy of Invasive Airway Aspergillosis.</t>
  </si>
  <si>
    <t>Thanukrishnan H</t>
  </si>
  <si>
    <t>Early Use of Etanercept for Graft-Versus-Host Disease After Liver Transplant: the Importance of Broad Spectrum Infective Prophylaxis.</t>
  </si>
  <si>
    <t>Boscolo A</t>
  </si>
  <si>
    <t>Fungal Peritonitis Secondary to Aspergillosis in a Peritoneal Dialysis Patient.</t>
  </si>
  <si>
    <t>Tanba C</t>
  </si>
  <si>
    <t>Severe pulmonary infections complicating nivolumab treatment for lung cancer: a report of two cases.</t>
  </si>
  <si>
    <t>Inthasot V</t>
  </si>
  <si>
    <t>Chronic Invasive Fungal Rhinosinusitis with Atypical Clinical Presentation in an Immunocompromised Patient.</t>
  </si>
  <si>
    <t>Kawaji-Kanayama Y</t>
  </si>
  <si>
    <t>Aspergillus terreus Spondylodiscitis in an Immunocompromised Child.</t>
  </si>
  <si>
    <t>Sohn YJ</t>
  </si>
  <si>
    <t>Invasive pulmonary aspergillosis due to Aspergillus lentulus: Successful treatment of a liver transplant patient.</t>
  </si>
  <si>
    <t>Yoshida H</t>
  </si>
  <si>
    <t>First case of Aspergillus caelatus airway colonization in a Chronic Obstructive Pulmonary Disease patient.</t>
  </si>
  <si>
    <t>Le Pape P</t>
  </si>
  <si>
    <t>COVID-19-associated pulmonary aspergillosis in a Japanese man: A case report.</t>
  </si>
  <si>
    <t>Imoto W</t>
  </si>
  <si>
    <t>Significance of monitoring plasma concentration of voriconazole in a patient with liver failure: A case report.</t>
  </si>
  <si>
    <t>Pulmonary infection due to Acrophialophora fusispora in a patient with underlying mixed connective tissue disease and chronic pulmonary aspergillosis: A case report and review of literature.</t>
  </si>
  <si>
    <t>Samaddar A</t>
  </si>
  <si>
    <t>Complex and severe infection in a 67-year-old liver transplant recipient due to Cunninghamella elegans, Bordetella bronchiseptica, and Pneumocystis jirovecii.</t>
  </si>
  <si>
    <t>Wei M</t>
  </si>
  <si>
    <t>Invasive pulmonary aspergillosis associated with COVID-19 in a kidney transplant recipient.</t>
  </si>
  <si>
    <t>Trujillo H</t>
  </si>
  <si>
    <t>[Cerebral aspergillosis].</t>
  </si>
  <si>
    <t>Frascheri L</t>
  </si>
  <si>
    <t>Mucormycosis of the paranasal sinuses in a patient with acute myeloid leukemia.</t>
  </si>
  <si>
    <t>Allergic bronchopulmonary aspergillosis in a patient with ankylosing spondylitis treated with adalimumab.</t>
    <phoneticPr fontId="1" type="noConversion"/>
  </si>
  <si>
    <t>曲霉</t>
    <phoneticPr fontId="1" type="noConversion"/>
  </si>
  <si>
    <t>Bladder aspergillosis detected by urine cytology.</t>
    <phoneticPr fontId="1" type="noConversion"/>
  </si>
  <si>
    <t>Rafael Martínez-Girón</t>
  </si>
  <si>
    <t>Late-onset isavuconazole-induced liver injury</t>
  </si>
  <si>
    <t>Bongomin F</t>
  </si>
  <si>
    <t>Isavuconazole Treatment of Spinal Cord Invasive Aspergillosis Guided by Cerebrospinal Fluid (1,3)-β-d-Glucan Levels in a Patient with Low Interferon-Gamma and Ulcerative Colitis</t>
  </si>
  <si>
    <t>Isavuconazole therapy in an FLT3 mutated acute myeloid leukemia patient receiving midostaurin: A case report</t>
  </si>
  <si>
    <t>Tollkuci E</t>
  </si>
  <si>
    <t>Isavuconazole Treatment of Cerebral and Pulmonary Aspergillosis in a Pediatric Patient With Acute Lymphoblastic Leukemia: Case Report and Review of Literature</t>
  </si>
  <si>
    <t>De Leonardis F</t>
  </si>
  <si>
    <t>[Voriconazole-induced periostitis]</t>
  </si>
  <si>
    <t>Jakobsen DM</t>
  </si>
  <si>
    <t>Successful Treatment of Chronic Pulmonary Aspergillosis With Isavuconazole</t>
  </si>
  <si>
    <t>Guillen Vera D</t>
  </si>
  <si>
    <t>Nemoto H</t>
  </si>
  <si>
    <t>Invasive Fungal Disease, Isavuconazole Treatment Failure, and Death in Acute Myeloid Leukemia Patients</t>
  </si>
  <si>
    <t>Aspergillus spondylodiscitis successfully treated with a long course of isavuconazole</t>
  </si>
  <si>
    <t>Teigell Muñoz FJ</t>
  </si>
  <si>
    <t>Oarbeascoa G</t>
  </si>
  <si>
    <t>Ibrutinib related cerebral aspergillosis successfully treated with isavuconazole: a case report</t>
  </si>
  <si>
    <t>Nyga R</t>
  </si>
  <si>
    <t>Successful and Safe Real-Time TDM-Guided Treatment of Invasive Pulmonary and Cerebral Aspergillosis Using Low-Dose Isavuconazole in a Patient with Primary Biliary Cirrhosis: Grand Round/A Case Study</t>
  </si>
  <si>
    <t>Cojutti PG</t>
  </si>
  <si>
    <t>[Invasive aspergillosis in solid organ transplantation]</t>
  </si>
  <si>
    <t>Silva JT</t>
  </si>
  <si>
    <t>Successful treatment of Aspergillus fumigatus sternal osteomyelitis with isavuconazole in a heart transplant recipient</t>
  </si>
  <si>
    <t>Assaf A</t>
  </si>
  <si>
    <t>Koehler P</t>
  </si>
  <si>
    <t>Azole-Induced Myositis after Combined Lung-Liver Transplantation</t>
  </si>
  <si>
    <t>Happaerts S</t>
  </si>
  <si>
    <t>Intensive care management of influenza-associated pulmonary aspergillosis</t>
  </si>
  <si>
    <t>Aspergillus pericarditis: a case report and literature review</t>
  </si>
  <si>
    <t>Xie Y</t>
  </si>
  <si>
    <t>Invasive pulmonary aspergillosis associated with COVID-19 in a kidney transplant recipient</t>
  </si>
  <si>
    <t>药物</t>
    <phoneticPr fontId="1" type="noConversion"/>
  </si>
  <si>
    <t>有效（治愈/改善）</t>
    <phoneticPr fontId="1" type="noConversion"/>
  </si>
  <si>
    <t>无效（死亡/副作用/预后差）</t>
  </si>
  <si>
    <t>总计</t>
    <phoneticPr fontId="1" type="noConversion"/>
  </si>
  <si>
    <t>有效率</t>
    <phoneticPr fontId="1" type="noConversion"/>
  </si>
  <si>
    <t>​艾沙康唑</t>
  </si>
  <si>
    <t>两性霉素B</t>
  </si>
  <si>
    <t>Successful treatment of pulmonary aspergillosis due to Aspergillus fumigatus in a child affected by systemic lupus erythematosus: A case report from Northeastern Iran.</t>
    <phoneticPr fontId="1" type="noConversion"/>
  </si>
  <si>
    <t>单药组</t>
    <phoneticPr fontId="1" type="noConversion"/>
  </si>
  <si>
    <t>联药组</t>
    <phoneticPr fontId="1" type="noConversion"/>
  </si>
  <si>
    <t>艾沙联合其它</t>
    <phoneticPr fontId="1" type="noConversion"/>
  </si>
  <si>
    <t>伏立联合其它</t>
    <phoneticPr fontId="1" type="noConversion"/>
  </si>
  <si>
    <t>两性联合其它</t>
    <phoneticPr fontId="1" type="noConversion"/>
  </si>
  <si>
    <t>毛霉</t>
    <phoneticPr fontId="1" type="noConversion"/>
  </si>
  <si>
    <t>米卡芬净</t>
    <phoneticPr fontId="1" type="noConversion"/>
  </si>
  <si>
    <t>伊曲联合其它</t>
    <phoneticPr fontId="1" type="noConversion"/>
  </si>
  <si>
    <t>那他霉素</t>
    <phoneticPr fontId="1" type="noConversion"/>
  </si>
  <si>
    <t>SARS-CoV-2</t>
  </si>
  <si>
    <t>-</t>
    <phoneticPr fontId="1" type="noConversion"/>
  </si>
  <si>
    <t xml:space="preserve">Article </t>
    <phoneticPr fontId="1" type="noConversion"/>
  </si>
  <si>
    <t>author</t>
  </si>
  <si>
    <t>publication Year</t>
  </si>
  <si>
    <t>Country</t>
  </si>
  <si>
    <t>Age</t>
    <phoneticPr fontId="1" type="noConversion"/>
  </si>
  <si>
    <t xml:space="preserve">gender </t>
  </si>
  <si>
    <t>Comorbidity</t>
  </si>
  <si>
    <t>infection site</t>
  </si>
  <si>
    <t>Antifungal agents</t>
  </si>
  <si>
    <t>Prognosis</t>
  </si>
  <si>
    <t>Türkiye</t>
  </si>
  <si>
    <t>Argentina</t>
  </si>
  <si>
    <t>India</t>
  </si>
  <si>
    <t>United States</t>
  </si>
  <si>
    <t>Italy</t>
  </si>
  <si>
    <t>Australia</t>
  </si>
  <si>
    <t>Pakistan</t>
  </si>
  <si>
    <t>Japan</t>
  </si>
  <si>
    <t>Ireland</t>
  </si>
  <si>
    <t>Belgium</t>
  </si>
  <si>
    <t>Denmark</t>
  </si>
  <si>
    <t>Germany</t>
  </si>
  <si>
    <t>Russia</t>
  </si>
  <si>
    <t>France</t>
  </si>
  <si>
    <t>Palestine</t>
  </si>
  <si>
    <t>Spain</t>
  </si>
  <si>
    <t>South Korea</t>
  </si>
  <si>
    <t>Netherlands</t>
  </si>
  <si>
    <t>Iran</t>
  </si>
  <si>
    <t>Canada</t>
  </si>
  <si>
    <t>Czech Republic</t>
  </si>
  <si>
    <t>Kuwait</t>
  </si>
  <si>
    <t>Serbia</t>
  </si>
  <si>
    <t>Norway</t>
  </si>
  <si>
    <t>Switzerland</t>
  </si>
  <si>
    <t>Morocco</t>
  </si>
  <si>
    <t>Mexico</t>
  </si>
  <si>
    <t>Portugal</t>
  </si>
  <si>
    <t>Brazil</t>
  </si>
  <si>
    <t>China</t>
  </si>
  <si>
    <t>Britain</t>
  </si>
  <si>
    <t>Poland</t>
  </si>
  <si>
    <t>Saudi Arabia</t>
  </si>
  <si>
    <t>Slovenia</t>
  </si>
  <si>
    <t>Tunisia</t>
  </si>
  <si>
    <t>Bahrain</t>
  </si>
  <si>
    <t>Greece</t>
  </si>
  <si>
    <t>Peru</t>
  </si>
  <si>
    <t>F</t>
    <phoneticPr fontId="1" type="noConversion"/>
  </si>
  <si>
    <t>M</t>
    <phoneticPr fontId="1" type="noConversion"/>
  </si>
  <si>
    <t>Asthma</t>
  </si>
  <si>
    <t>There was no definite underlying disease</t>
  </si>
  <si>
    <t>Immunocompetent</t>
  </si>
  <si>
    <t>Cystic fibrosis</t>
  </si>
  <si>
    <t>Chronic granulomatous disease with myofascitis</t>
  </si>
  <si>
    <t>Ulcerative colitis, interferon-γ deficiency</t>
  </si>
  <si>
    <t>Not clear cut</t>
  </si>
  <si>
    <t>Chronic granulomatous disease</t>
  </si>
  <si>
    <t>Brain abscess after hemodialysis</t>
  </si>
  <si>
    <t>Invasive rhino-paranasal aspergillosis</t>
  </si>
  <si>
    <t>Lung cancer</t>
  </si>
  <si>
    <t>After immunotherapy</t>
  </si>
  <si>
    <t>no</t>
  </si>
  <si>
    <t>Kidney transplantation</t>
  </si>
  <si>
    <t>Chronic obstructive pulmonary disease</t>
  </si>
  <si>
    <t>Pulmonary tuberculosis complicated with Aspergillus Niger pneumonia</t>
  </si>
  <si>
    <t>Thyroid eye disease</t>
  </si>
  <si>
    <t>Influenza associated acute respiratory distress syndrome</t>
  </si>
  <si>
    <t>Acute lymphoblastic leukemia</t>
  </si>
  <si>
    <t>Lung adenocarcinoma, after immunotherapy</t>
  </si>
  <si>
    <t>After Heart Transplantation</t>
  </si>
  <si>
    <t>Congenital bronchial atresia</t>
  </si>
  <si>
    <t>Rheumatoid arthritis</t>
  </si>
  <si>
    <t>Immunosuppression</t>
  </si>
  <si>
    <t>Chronic lymphocytic leukemia CLL</t>
  </si>
  <si>
    <t>Acute myeloid leukemia</t>
  </si>
  <si>
    <t>Chronic lymphocytic leukemia, chronic granulomatous disease</t>
  </si>
  <si>
    <t>Cutaneous aspergillosis in preterm infants</t>
  </si>
  <si>
    <t>Influenza with ECMO</t>
  </si>
  <si>
    <t>Immunodeficiency</t>
  </si>
  <si>
    <t>Schizophrenia</t>
  </si>
  <si>
    <t>Diabetic nephropathy</t>
  </si>
  <si>
    <t>Pulmonary hydatid cyst, Aspergillus ball</t>
  </si>
  <si>
    <t>Infective endocarditis</t>
  </si>
  <si>
    <t>Aplastic anemia</t>
  </si>
  <si>
    <t>COVID-19 pneumonia</t>
  </si>
  <si>
    <t>Neurosarcoidosis</t>
  </si>
  <si>
    <t>Chronic pulmonary aspergillosis</t>
  </si>
  <si>
    <t>Aspergillosis after lung transplantation</t>
  </si>
  <si>
    <t>Hypertension, syringomyelia</t>
  </si>
  <si>
    <t>Invasive squamous cell carcinoma</t>
  </si>
  <si>
    <t>Chronic lymphocytic leukemia</t>
  </si>
  <si>
    <t>After combined lung and liver transplantation</t>
  </si>
  <si>
    <t>Hepatitis C, liver cirrhosis</t>
  </si>
  <si>
    <t>Peritoneal dialysis</t>
  </si>
  <si>
    <t>Immunosuppressed STATE</t>
  </si>
  <si>
    <t>Mediastinal aspergillosis after cardiac surgery</t>
  </si>
  <si>
    <t>Influenza-associated ARDS</t>
  </si>
  <si>
    <t>Invasive naso-orbital aspergillosis</t>
  </si>
  <si>
    <t>Tattoo-related infections</t>
  </si>
  <si>
    <t>Small cell lung cancer</t>
  </si>
  <si>
    <t>ANCA vasculitis</t>
  </si>
  <si>
    <t>HIV INFECTION</t>
  </si>
  <si>
    <t>Systemic lupus erythematosus, pericarditis</t>
  </si>
  <si>
    <t>Diabetes mellitus, allergic bronchopulmonary aspergillosis</t>
  </si>
  <si>
    <t>Aspergillus bronchitis</t>
  </si>
  <si>
    <t>Allergic bronchopulmonary aspergillosis</t>
  </si>
  <si>
    <t>Birt-Hogg-Dube syndrome</t>
  </si>
  <si>
    <t>Type 1 Diabetes</t>
  </si>
  <si>
    <t>Liver cirrhosis</t>
  </si>
  <si>
    <t>Sinusitis</t>
  </si>
  <si>
    <t>After orbital extirpation</t>
  </si>
  <si>
    <t>Diabetic nephropathy, after renal transplantation</t>
  </si>
  <si>
    <t>Influenza-associated invasive aspergillosis</t>
  </si>
  <si>
    <t>Congenital hydrocephalus</t>
  </si>
  <si>
    <t>Fungal corneal ulcers</t>
  </si>
  <si>
    <t>Myelodysplastic syndromes</t>
  </si>
  <si>
    <t>Asthma, ABPA</t>
  </si>
  <si>
    <t>Bullous pemphigoid</t>
  </si>
  <si>
    <t>Aspergillosis after liver transplantation</t>
  </si>
  <si>
    <t>Refractory Hodgkin lymphoma</t>
  </si>
  <si>
    <t>Chronic renal insufficiency, diabetes mellitus</t>
  </si>
  <si>
    <t>Idiopathic pulmonary fibrosis</t>
  </si>
  <si>
    <t>Burkitt's lymphoma</t>
  </si>
  <si>
    <t>Systemic lupus erythematosus and pulmonary aspergillosis</t>
  </si>
  <si>
    <t>Dermatomyositis with positive anti-MDA5 antibody</t>
  </si>
  <si>
    <t>Severe burns</t>
  </si>
  <si>
    <t>Diabetes mellitus, prosthetic valve endocarditis</t>
  </si>
  <si>
    <t>Malignant lymphoma</t>
  </si>
  <si>
    <t>Autoimmune hepatitis, infective endocarditis</t>
  </si>
  <si>
    <t>Post-COVID-19</t>
  </si>
  <si>
    <t>After heart transplantation</t>
  </si>
  <si>
    <t>After mitral valve repair</t>
  </si>
  <si>
    <t>Primary hemophagocytic lymphohistiocytosis</t>
  </si>
  <si>
    <t>Adult-onset Still's disease</t>
  </si>
  <si>
    <t>omphalocele</t>
  </si>
  <si>
    <t>Solid organ transplantation</t>
  </si>
  <si>
    <t>Diabetes mellitus, after aortic valve replacement</t>
  </si>
  <si>
    <t>Liver transplantation</t>
  </si>
  <si>
    <t>After kidney transplantation, COVID-19</t>
  </si>
  <si>
    <t>COVID-19 after kidney transplantation</t>
  </si>
  <si>
    <t>Cystic fibrosis, lung transplantation</t>
  </si>
  <si>
    <t>After allogeneic stem cell transplantation</t>
  </si>
  <si>
    <t>COVID-19 complicated with Aspergillus infection</t>
  </si>
  <si>
    <t>COVID-19, invasive pulmonary aspergillosis</t>
  </si>
  <si>
    <t>Mediastinitis after heart transplantation</t>
  </si>
  <si>
    <t>Aspergillus endocarditis after COVID-19</t>
  </si>
  <si>
    <t>Chronic progressive pulmonary aspergillosis</t>
  </si>
  <si>
    <t>Ankylosing spondylitis</t>
  </si>
  <si>
    <t>Lung cancer (after chemoradiotherapy)</t>
  </si>
  <si>
    <t>Mycosis fungoides</t>
  </si>
  <si>
    <t>GVHD after liver transplantation</t>
  </si>
  <si>
    <t>Glaucoma surgery</t>
  </si>
  <si>
    <t>Mediastinal aspergillosis after coronary artery bypass grafting</t>
  </si>
  <si>
    <t>Primary biliary cirrhosis</t>
  </si>
  <si>
    <t>Cryoglobulinemic vasculitis</t>
  </si>
  <si>
    <t>COPD, Pulmonary tuberculosis</t>
  </si>
  <si>
    <t>COVID-19, brain abscess</t>
  </si>
  <si>
    <t>After pulmonary tuberculosis</t>
  </si>
  <si>
    <t>Swyer-James-Macleod syndrome complicated with ABPA</t>
  </si>
  <si>
    <t>After Cardiac Surgery</t>
  </si>
  <si>
    <t>Bladder cancer</t>
  </si>
  <si>
    <t>Aspergillosis of the orbit</t>
  </si>
  <si>
    <t>Leukemia</t>
  </si>
  <si>
    <t>trauma</t>
  </si>
  <si>
    <t>Laryngeal aspergillosis</t>
  </si>
  <si>
    <t>COPD with Diabetes Mellitus</t>
  </si>
  <si>
    <t>Mixed connective tissue disease</t>
  </si>
  <si>
    <t>Cutaneous aspergillosis</t>
  </si>
  <si>
    <t>Systemic sclerosis-interstitial lung disease</t>
  </si>
  <si>
    <t>Osteomyelitis of the spine</t>
  </si>
  <si>
    <t>Chronic otitis media and diabetes mellitus</t>
  </si>
  <si>
    <t>Mixed fungal infections</t>
  </si>
  <si>
    <t>Systemic lupus erythematosus</t>
  </si>
  <si>
    <t>Pericarditis</t>
  </si>
  <si>
    <t>Chronic renal failure</t>
  </si>
  <si>
    <t>Acute promyelocytic leukemia</t>
  </si>
  <si>
    <t>Fulminant myocarditis</t>
  </si>
  <si>
    <t>Aspergillus overlap syndrome</t>
  </si>
  <si>
    <t>Infection after liver transplantation</t>
  </si>
  <si>
    <t>Influenza A infection and methicillin-resistant Staphylococcus aureus pneumonia</t>
  </si>
  <si>
    <t>Acute myeloid leukemia, mixed fungal infection</t>
  </si>
  <si>
    <t>COPD, dengue shock syndrome</t>
  </si>
  <si>
    <t>Dilated cardiomyopathy and infective endocarditis</t>
  </si>
  <si>
    <t>Diabetes mellitus and cutaneous aspergillosis</t>
  </si>
  <si>
    <t>Idiopathic bone marrow aplasia</t>
  </si>
  <si>
    <t>SFTS, influenza A infection</t>
  </si>
  <si>
    <t>Liver failure</t>
  </si>
  <si>
    <t>Diabetes mellitus, heart failure, chronic kidney disease</t>
  </si>
  <si>
    <t>COVID-19, diabetes, hypertension</t>
  </si>
  <si>
    <t>no</t>
    <phoneticPr fontId="1" type="noConversion"/>
  </si>
  <si>
    <t>Acute lymphoblastic leukemia</t>
    <phoneticPr fontId="1" type="noConversion"/>
  </si>
  <si>
    <t>Acute myeloid leukemia with FLT3 mutation</t>
    <phoneticPr fontId="1" type="noConversion"/>
  </si>
  <si>
    <t>Acute very severe aplastic anemia</t>
    <phoneticPr fontId="1" type="noConversion"/>
  </si>
  <si>
    <t>Autoimmune hepatitis</t>
  </si>
  <si>
    <t>Nontuberculous mycobacterial disease</t>
    <phoneticPr fontId="1" type="noConversion"/>
  </si>
  <si>
    <t>Type 2 diabetes mellitus and ketoacidosis</t>
    <phoneticPr fontId="1" type="noConversion"/>
  </si>
  <si>
    <t>Type 2 diabetes</t>
  </si>
  <si>
    <t>Type 2 diabetes</t>
    <phoneticPr fontId="1" type="noConversion"/>
  </si>
  <si>
    <t>Acquired Immunodeficiency Syndrome</t>
  </si>
  <si>
    <t>Types of Fungal infection</t>
  </si>
  <si>
    <t>Aspergillosis</t>
  </si>
  <si>
    <t>Aspergillus flavus</t>
  </si>
  <si>
    <t>Aspergillus SPP.</t>
  </si>
  <si>
    <t>Aspergillus fumigatus</t>
  </si>
  <si>
    <t>Pulmonary aspergillosis</t>
  </si>
  <si>
    <t>Aspergillus fumigatus/Mycobacterium tuberculosis</t>
  </si>
  <si>
    <t>Aspergillus Niger</t>
  </si>
  <si>
    <t>Cerebral aspergillosis</t>
  </si>
  <si>
    <t>Aspergillus fumigatus, Rhizopus oligodendron</t>
  </si>
  <si>
    <t>Aspergillus terreus</t>
  </si>
  <si>
    <t>Fusarium and Aspergillus SPP</t>
  </si>
  <si>
    <t>Aspergillus fumigatus (azole resistant)</t>
  </si>
  <si>
    <t>Azol-resistant pulmonary aspergillosis</t>
  </si>
  <si>
    <t>Invasive pulmonary aspergillosis</t>
  </si>
  <si>
    <t>Aspergillus nesterium</t>
  </si>
  <si>
    <t>Aspergillus fumigatus, Candida albicans</t>
  </si>
  <si>
    <t>Aspergillus abscess of the brain</t>
  </si>
  <si>
    <t>Aspergillus flavus, Aspergillus terreus, Aspergillus fumigatus</t>
  </si>
  <si>
    <t>Aspergillus leptospira</t>
  </si>
  <si>
    <t>Aspergillus fumigatus + Scedosporium brood</t>
  </si>
  <si>
    <t>Mucor</t>
  </si>
  <si>
    <t>Aspergillus flavus, Aspergillus oryzae</t>
  </si>
  <si>
    <t>Genus Aspergillus</t>
  </si>
  <si>
    <t>Invasive aspergillosis</t>
  </si>
  <si>
    <t>Aspergillus and mucor mixed infection</t>
  </si>
  <si>
    <t>Aspergillus ochraceus</t>
  </si>
  <si>
    <t>Aspergillus wenneri</t>
  </si>
  <si>
    <t>Aspergillus fumigatus and Pseudomonas aeruginosa</t>
  </si>
  <si>
    <t>Nai nai end stem mold</t>
  </si>
  <si>
    <t>Aspergillus fumigatus, Transverse Terrier branching</t>
  </si>
  <si>
    <t>Aspergillus fumigatus + small gram Yinhan</t>
  </si>
  <si>
    <t>Aspergillus flavus and Klebsiella pneumoniae</t>
  </si>
  <si>
    <t>Aspergillus flavus, Rhizopus mucormycosis</t>
  </si>
  <si>
    <t>Aspergillus fumigatus and Pneumocystis jirovecii</t>
  </si>
  <si>
    <t>Aspergillus fumigatus and Nocardia SPP</t>
  </si>
  <si>
    <t>Aspergillus fumigatus, Rhizopus microsporum</t>
  </si>
  <si>
    <t>The lungs</t>
  </si>
  <si>
    <t>rib</t>
  </si>
  <si>
    <t>brain</t>
  </si>
  <si>
    <t>Muscle fascia</t>
  </si>
  <si>
    <t>spine</t>
  </si>
  <si>
    <t>Mediastinum</t>
  </si>
  <si>
    <t>Spinal cord</t>
  </si>
  <si>
    <t>Lung, subclavian artery</t>
  </si>
  <si>
    <t>lung</t>
  </si>
  <si>
    <t>Paranasal sinuses and intracranial</t>
  </si>
  <si>
    <t>Cornea</t>
  </si>
  <si>
    <t>Orbit of eye</t>
  </si>
  <si>
    <t>Pericardium</t>
  </si>
  <si>
    <t>eye</t>
  </si>
  <si>
    <t>ear</t>
  </si>
  <si>
    <t>Brain and lung</t>
  </si>
  <si>
    <t>lung abscess</t>
  </si>
  <si>
    <t>Airway</t>
  </si>
  <si>
    <t>Sinuses, orbits, and brain</t>
  </si>
  <si>
    <t>Brain</t>
  </si>
  <si>
    <t>Ear and jugular veins</t>
  </si>
  <si>
    <t>Skin</t>
  </si>
  <si>
    <t>Trachea bronchus</t>
  </si>
  <si>
    <t>Thoracolumbar spine</t>
  </si>
  <si>
    <t>Sinuses</t>
  </si>
  <si>
    <t>Heart (native mitral valve)</t>
  </si>
  <si>
    <t>Bronchi</t>
  </si>
  <si>
    <t>Whole body</t>
  </si>
  <si>
    <t>Central nervous system</t>
  </si>
  <si>
    <t>Epidural, wound</t>
  </si>
  <si>
    <t>Heart (native valve)</t>
  </si>
  <si>
    <t>Skin of the foot</t>
  </si>
  <si>
    <t>Peritoneum</t>
  </si>
  <si>
    <t>Lungs (pneumothorax)</t>
  </si>
  <si>
    <t>Trachea and bronchi</t>
  </si>
  <si>
    <t>Eye (submacular abscess)</t>
  </si>
  <si>
    <t>Bone of sternum</t>
  </si>
  <si>
    <t>Eyes, brain, lungs</t>
  </si>
  <si>
    <t>Sinus and orbit</t>
  </si>
  <si>
    <t>Small intestine</t>
  </si>
  <si>
    <t>Left main bronchus</t>
  </si>
  <si>
    <t>Paranasal sinuses, optic nerve</t>
  </si>
  <si>
    <t>Sinuses, oral cavity</t>
  </si>
  <si>
    <t>bone</t>
  </si>
  <si>
    <t>Third ventricle</t>
  </si>
  <si>
    <t>Brain abscess</t>
  </si>
  <si>
    <t>Bronchial mucosa</t>
  </si>
  <si>
    <t>Cerebral ventricle</t>
  </si>
  <si>
    <t>Nails</t>
  </si>
  <si>
    <t>Sinuses, ears, and meninges</t>
  </si>
  <si>
    <t>Kidney</t>
  </si>
  <si>
    <t>The thoracic cavity</t>
  </si>
  <si>
    <t>Burn wounds</t>
  </si>
  <si>
    <t>Heart (prosthetic valve)</t>
  </si>
  <si>
    <t>Trachea, bronchi, lung</t>
  </si>
  <si>
    <t>Spinal, epidural</t>
  </si>
  <si>
    <t>Knee joint</t>
  </si>
  <si>
    <t>Endocardium</t>
  </si>
  <si>
    <t>Skin and whole body</t>
  </si>
  <si>
    <t>Liver and surgical mesh</t>
  </si>
  <si>
    <t>Colon</t>
  </si>
  <si>
    <t>Vitreous body, aorta</t>
  </si>
  <si>
    <t>Lungs, ribs, spine</t>
  </si>
  <si>
    <t>Heart</t>
  </si>
  <si>
    <t>Lung and brain</t>
  </si>
  <si>
    <t>Right main bronchus</t>
  </si>
  <si>
    <t>Systemic dissemination</t>
  </si>
  <si>
    <t>Thyroid gland</t>
  </si>
  <si>
    <t>Pulmonary and pulmonary embolism</t>
  </si>
  <si>
    <t>Iliac artery</t>
  </si>
  <si>
    <t>Urinary bladder</t>
  </si>
  <si>
    <t>Skin of the lower limbs</t>
  </si>
  <si>
    <t>Ureter</t>
  </si>
  <si>
    <t>Pleura</t>
  </si>
  <si>
    <t>throat</t>
  </si>
  <si>
    <t>Kidneys, lungs and brain</t>
  </si>
  <si>
    <t>trachea</t>
  </si>
  <si>
    <t>intracranial</t>
  </si>
  <si>
    <t>Thyroid and perineum</t>
  </si>
  <si>
    <t>Adrenal gland and liver</t>
  </si>
  <si>
    <t>Lungs and eyes</t>
  </si>
  <si>
    <t>Middle ear</t>
  </si>
  <si>
    <t>Blood, cerebrospinal fluid, and alveolar lavage fluid</t>
  </si>
  <si>
    <t>Cardiac (pacemaker-related)</t>
  </si>
  <si>
    <t>Endocardium, brain, kidney, spleen</t>
  </si>
  <si>
    <t>Itraconazole</t>
  </si>
  <si>
    <t>Voriconazole</t>
  </si>
  <si>
    <t>Posaconazole</t>
  </si>
  <si>
    <t>Amphotericin B, voriconazole</t>
  </si>
  <si>
    <t>Esaconazole and caspofungin</t>
  </si>
  <si>
    <t>Natamycin</t>
  </si>
  <si>
    <t>Amphotericin B</t>
  </si>
  <si>
    <t>Amphotericin B, caspofungin</t>
  </si>
  <si>
    <t>Amphotericin B, posaconazole, itraconazole, voriconazole</t>
  </si>
  <si>
    <t>Caspofungin</t>
  </si>
  <si>
    <t>Amphotericin B, voriconazole, caspofungin</t>
  </si>
  <si>
    <t>Voriconazole and micafungin</t>
  </si>
  <si>
    <t>Voriconazole, fluconazole</t>
  </si>
  <si>
    <t>Voriconazole, biphenyl azole</t>
  </si>
  <si>
    <t>Natamycin, voriconazole</t>
  </si>
  <si>
    <t>Micafungin</t>
  </si>
  <si>
    <t>Amphotericin B, ketoconazole</t>
  </si>
  <si>
    <t>Amphotericin B, posaconazole</t>
  </si>
  <si>
    <t>Amphotericin B, voriconazole, micafungin</t>
  </si>
  <si>
    <t>Voriconazole, caspofungin</t>
  </si>
  <si>
    <t>Amphotericin B, itraconazole</t>
  </si>
  <si>
    <t>Amphotericin B, posaconazole, voriconazole</t>
  </si>
  <si>
    <t>Isavuconazole</t>
  </si>
  <si>
    <t>Isavuconazole, voriconazole</t>
  </si>
  <si>
    <t>Isavuconazole, amphotericin B</t>
  </si>
  <si>
    <t>cure</t>
  </si>
  <si>
    <t>improvement</t>
  </si>
  <si>
    <t>death</t>
  </si>
  <si>
    <t>Poor prognosis</t>
  </si>
  <si>
    <t>Side effects</t>
  </si>
  <si>
    <t>Adverse reactions</t>
  </si>
  <si>
    <r>
      <t xml:space="preserve">Aspergillus </t>
    </r>
    <r>
      <rPr>
        <sz val="10"/>
        <color rgb="FF222222"/>
        <rFont val="Microsoft YaHei Light"/>
        <family val="2"/>
        <charset val="134"/>
      </rPr>
      <t>、</t>
    </r>
    <r>
      <rPr>
        <sz val="10"/>
        <color rgb="FF222222"/>
        <rFont val="Times New Roman"/>
        <family val="1"/>
      </rPr>
      <t xml:space="preserve"> Muco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rgb="FF222222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222222"/>
      <name val="Times New Roman"/>
      <family val="1"/>
    </font>
    <font>
      <sz val="10"/>
      <color rgb="FF222222"/>
      <name val="Microsoft YaHei Light"/>
      <family val="2"/>
      <charset val="134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4" fillId="0" borderId="1" xfId="0" applyFont="1" applyBorder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8</c:f>
              <c:strCache>
                <c:ptCount val="1"/>
                <c:pt idx="0">
                  <c:v>有效（治愈/改善）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9:$A$35</c:f>
              <c:strCache>
                <c:ptCount val="7"/>
                <c:pt idx="0">
                  <c:v>两性霉素B</c:v>
                </c:pt>
                <c:pt idx="1">
                  <c:v>​艾沙康唑</c:v>
                </c:pt>
                <c:pt idx="2">
                  <c:v>伏立康唑</c:v>
                </c:pt>
                <c:pt idx="3">
                  <c:v>泊沙康唑</c:v>
                </c:pt>
                <c:pt idx="4">
                  <c:v>伊曲康唑</c:v>
                </c:pt>
                <c:pt idx="5">
                  <c:v>那他霉素</c:v>
                </c:pt>
                <c:pt idx="6">
                  <c:v>米卡芬净</c:v>
                </c:pt>
              </c:strCache>
            </c:strRef>
          </c:cat>
          <c:val>
            <c:numRef>
              <c:f>Sheet1!$B$29:$B$35</c:f>
              <c:numCache>
                <c:formatCode>General</c:formatCode>
                <c:ptCount val="7"/>
                <c:pt idx="0">
                  <c:v>31</c:v>
                </c:pt>
                <c:pt idx="1">
                  <c:v>30</c:v>
                </c:pt>
                <c:pt idx="2">
                  <c:v>90</c:v>
                </c:pt>
                <c:pt idx="3">
                  <c:v>6</c:v>
                </c:pt>
                <c:pt idx="4">
                  <c:v>18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56-4E45-BC03-69FEDB3D5A22}"/>
            </c:ext>
          </c:extLst>
        </c:ser>
        <c:ser>
          <c:idx val="1"/>
          <c:order val="1"/>
          <c:tx>
            <c:strRef>
              <c:f>Sheet1!$C$28</c:f>
              <c:strCache>
                <c:ptCount val="1"/>
                <c:pt idx="0">
                  <c:v>无效（死亡/副作用/预后差）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9:$A$35</c:f>
              <c:strCache>
                <c:ptCount val="7"/>
                <c:pt idx="0">
                  <c:v>两性霉素B</c:v>
                </c:pt>
                <c:pt idx="1">
                  <c:v>​艾沙康唑</c:v>
                </c:pt>
                <c:pt idx="2">
                  <c:v>伏立康唑</c:v>
                </c:pt>
                <c:pt idx="3">
                  <c:v>泊沙康唑</c:v>
                </c:pt>
                <c:pt idx="4">
                  <c:v>伊曲康唑</c:v>
                </c:pt>
                <c:pt idx="5">
                  <c:v>那他霉素</c:v>
                </c:pt>
                <c:pt idx="6">
                  <c:v>米卡芬净</c:v>
                </c:pt>
              </c:strCache>
            </c:strRef>
          </c:cat>
          <c:val>
            <c:numRef>
              <c:f>Sheet1!$C$29:$C$35</c:f>
              <c:numCache>
                <c:formatCode>General</c:formatCode>
                <c:ptCount val="7"/>
                <c:pt idx="0">
                  <c:v>20</c:v>
                </c:pt>
                <c:pt idx="1">
                  <c:v>4</c:v>
                </c:pt>
                <c:pt idx="2">
                  <c:v>25</c:v>
                </c:pt>
                <c:pt idx="3">
                  <c:v>1</c:v>
                </c:pt>
                <c:pt idx="4">
                  <c:v>2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56-4E45-BC03-69FEDB3D5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900656"/>
        <c:axId val="214901616"/>
      </c:barChart>
      <c:catAx>
        <c:axId val="21490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4901616"/>
        <c:crosses val="autoZero"/>
        <c:auto val="1"/>
        <c:lblAlgn val="ctr"/>
        <c:lblOffset val="100"/>
        <c:noMultiLvlLbl val="0"/>
      </c:catAx>
      <c:valAx>
        <c:axId val="21490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4900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6243</xdr:colOff>
      <xdr:row>20</xdr:row>
      <xdr:rowOff>95250</xdr:rowOff>
    </xdr:from>
    <xdr:to>
      <xdr:col>9</xdr:col>
      <xdr:colOff>197643</xdr:colOff>
      <xdr:row>36</xdr:row>
      <xdr:rowOff>190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AA42817C-B8EF-2D9B-6613-2D05D4F088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0"/>
  <sheetViews>
    <sheetView tabSelected="1" topLeftCell="A231" workbookViewId="0">
      <selection activeCell="G252" sqref="G252"/>
    </sheetView>
  </sheetViews>
  <sheetFormatPr defaultColWidth="9.125" defaultRowHeight="12.75" x14ac:dyDescent="0.2"/>
  <cols>
    <col min="1" max="1" width="125.5" style="8" customWidth="1"/>
    <col min="2" max="2" width="14.25" style="8" customWidth="1"/>
    <col min="3" max="3" width="14" style="8" customWidth="1"/>
    <col min="4" max="6" width="9.125" style="8"/>
    <col min="7" max="7" width="26.25" style="8" customWidth="1"/>
    <col min="8" max="8" width="19.75" style="8" customWidth="1"/>
    <col min="9" max="9" width="12.875" style="8" customWidth="1"/>
    <col min="10" max="10" width="21.625" style="8" bestFit="1" customWidth="1"/>
    <col min="11" max="11" width="11.875" style="8" customWidth="1"/>
    <col min="12" max="13" width="9.125" style="8"/>
    <col min="14" max="14" width="27.625" style="8" customWidth="1"/>
    <col min="15" max="16384" width="9.125" style="8"/>
  </cols>
  <sheetData>
    <row r="1" spans="1:11" s="5" customFormat="1" ht="28.5" customHeight="1" x14ac:dyDescent="0.2">
      <c r="A1" s="3" t="s">
        <v>486</v>
      </c>
      <c r="B1" s="3" t="s">
        <v>487</v>
      </c>
      <c r="C1" s="3" t="s">
        <v>488</v>
      </c>
      <c r="D1" s="3" t="s">
        <v>489</v>
      </c>
      <c r="E1" s="3" t="s">
        <v>490</v>
      </c>
      <c r="F1" s="3" t="s">
        <v>491</v>
      </c>
      <c r="G1" s="3" t="s">
        <v>492</v>
      </c>
      <c r="H1" s="4" t="s">
        <v>686</v>
      </c>
      <c r="I1" s="3" t="s">
        <v>493</v>
      </c>
      <c r="J1" s="4" t="s">
        <v>494</v>
      </c>
      <c r="K1" s="3" t="s">
        <v>495</v>
      </c>
    </row>
    <row r="2" spans="1:11" s="5" customFormat="1" ht="30.95" customHeight="1" x14ac:dyDescent="0.2">
      <c r="A2" s="6" t="s">
        <v>182</v>
      </c>
      <c r="B2" s="6" t="s">
        <v>183</v>
      </c>
      <c r="C2" s="6">
        <v>2018</v>
      </c>
      <c r="D2" s="6" t="s">
        <v>496</v>
      </c>
      <c r="E2" s="6">
        <v>12</v>
      </c>
      <c r="F2" s="6" t="s">
        <v>535</v>
      </c>
      <c r="G2" s="6" t="s">
        <v>536</v>
      </c>
      <c r="H2" s="6" t="s">
        <v>687</v>
      </c>
      <c r="I2" s="6" t="s">
        <v>723</v>
      </c>
      <c r="J2" s="6" t="s">
        <v>808</v>
      </c>
      <c r="K2" s="6" t="s">
        <v>833</v>
      </c>
    </row>
    <row r="3" spans="1:11" s="5" customFormat="1" ht="30.95" customHeight="1" x14ac:dyDescent="0.2">
      <c r="A3" s="6" t="s">
        <v>57</v>
      </c>
      <c r="B3" s="6" t="s">
        <v>58</v>
      </c>
      <c r="C3" s="6">
        <v>2019</v>
      </c>
      <c r="D3" s="6" t="s">
        <v>497</v>
      </c>
      <c r="E3" s="6">
        <v>61</v>
      </c>
      <c r="F3" s="6" t="s">
        <v>534</v>
      </c>
      <c r="G3" s="6" t="s">
        <v>537</v>
      </c>
      <c r="H3" s="6" t="s">
        <v>688</v>
      </c>
      <c r="I3" s="6" t="s">
        <v>724</v>
      </c>
      <c r="J3" s="6" t="s">
        <v>809</v>
      </c>
      <c r="K3" s="6" t="s">
        <v>833</v>
      </c>
    </row>
    <row r="4" spans="1:11" s="5" customFormat="1" ht="30.95" customHeight="1" x14ac:dyDescent="0.2">
      <c r="A4" s="6" t="s">
        <v>176</v>
      </c>
      <c r="B4" s="6" t="s">
        <v>177</v>
      </c>
      <c r="C4" s="6">
        <v>2021</v>
      </c>
      <c r="D4" s="6" t="s">
        <v>498</v>
      </c>
      <c r="E4" s="6">
        <v>12</v>
      </c>
      <c r="F4" s="6" t="s">
        <v>534</v>
      </c>
      <c r="G4" s="6" t="s">
        <v>538</v>
      </c>
      <c r="H4" s="6" t="s">
        <v>689</v>
      </c>
      <c r="I4" s="6" t="s">
        <v>725</v>
      </c>
      <c r="J4" s="5" t="s">
        <v>809</v>
      </c>
      <c r="K4" s="6" t="s">
        <v>833</v>
      </c>
    </row>
    <row r="5" spans="1:11" s="5" customFormat="1" ht="30.95" customHeight="1" x14ac:dyDescent="0.2">
      <c r="A5" s="6" t="s">
        <v>144</v>
      </c>
      <c r="B5" s="6" t="s">
        <v>145</v>
      </c>
      <c r="C5" s="6">
        <v>2018</v>
      </c>
      <c r="D5" s="6" t="s">
        <v>499</v>
      </c>
      <c r="E5" s="6">
        <v>13</v>
      </c>
      <c r="F5" s="6" t="s">
        <v>535</v>
      </c>
      <c r="G5" s="6" t="s">
        <v>539</v>
      </c>
      <c r="H5" s="6" t="s">
        <v>690</v>
      </c>
      <c r="I5" s="6" t="s">
        <v>723</v>
      </c>
      <c r="J5" s="6" t="s">
        <v>810</v>
      </c>
      <c r="K5" s="6" t="s">
        <v>834</v>
      </c>
    </row>
    <row r="6" spans="1:11" s="5" customFormat="1" ht="30.95" customHeight="1" x14ac:dyDescent="0.2">
      <c r="A6" s="6" t="s">
        <v>20</v>
      </c>
      <c r="B6" s="6" t="s">
        <v>21</v>
      </c>
      <c r="C6" s="6">
        <v>2017</v>
      </c>
      <c r="D6" s="6" t="s">
        <v>500</v>
      </c>
      <c r="E6" s="6">
        <v>14</v>
      </c>
      <c r="F6" s="6" t="s">
        <v>535</v>
      </c>
      <c r="G6" s="6" t="s">
        <v>540</v>
      </c>
      <c r="H6" s="6" t="s">
        <v>690</v>
      </c>
      <c r="I6" s="6" t="s">
        <v>726</v>
      </c>
      <c r="J6" s="6" t="s">
        <v>811</v>
      </c>
      <c r="K6" s="6" t="s">
        <v>833</v>
      </c>
    </row>
    <row r="7" spans="1:11" s="5" customFormat="1" ht="30.95" customHeight="1" x14ac:dyDescent="0.2">
      <c r="A7" s="6" t="s">
        <v>138</v>
      </c>
      <c r="B7" s="6" t="s">
        <v>139</v>
      </c>
      <c r="C7" s="6">
        <v>2022</v>
      </c>
      <c r="D7" s="6" t="s">
        <v>501</v>
      </c>
      <c r="E7" s="6">
        <v>60</v>
      </c>
      <c r="F7" s="6" t="s">
        <v>534</v>
      </c>
      <c r="G7" s="6" t="s">
        <v>538</v>
      </c>
      <c r="H7" s="6" t="s">
        <v>688</v>
      </c>
      <c r="I7" s="6" t="s">
        <v>727</v>
      </c>
      <c r="J7" s="6" t="s">
        <v>810</v>
      </c>
      <c r="K7" s="6" t="s">
        <v>834</v>
      </c>
    </row>
    <row r="8" spans="1:11" s="5" customFormat="1" ht="30.95" customHeight="1" x14ac:dyDescent="0.2">
      <c r="A8" s="6" t="s">
        <v>126</v>
      </c>
      <c r="B8" s="6" t="s">
        <v>127</v>
      </c>
      <c r="C8" s="6">
        <v>2017</v>
      </c>
      <c r="D8" s="6" t="s">
        <v>502</v>
      </c>
      <c r="E8" s="6">
        <v>18</v>
      </c>
      <c r="F8" s="6" t="s">
        <v>534</v>
      </c>
      <c r="G8" s="6" t="s">
        <v>538</v>
      </c>
      <c r="H8" s="6" t="s">
        <v>688</v>
      </c>
      <c r="I8" s="6" t="s">
        <v>728</v>
      </c>
      <c r="J8" s="6" t="s">
        <v>808</v>
      </c>
      <c r="K8" s="6" t="s">
        <v>834</v>
      </c>
    </row>
    <row r="9" spans="1:11" s="5" customFormat="1" ht="30.95" customHeight="1" x14ac:dyDescent="0.2">
      <c r="A9" s="6" t="s">
        <v>223</v>
      </c>
      <c r="B9" s="6" t="s">
        <v>224</v>
      </c>
      <c r="C9" s="6">
        <v>2018</v>
      </c>
      <c r="D9" s="6" t="s">
        <v>502</v>
      </c>
      <c r="E9" s="6">
        <v>28</v>
      </c>
      <c r="F9" s="6" t="s">
        <v>535</v>
      </c>
      <c r="G9" s="6" t="s">
        <v>536</v>
      </c>
      <c r="H9" s="6" t="s">
        <v>688</v>
      </c>
      <c r="I9" s="6" t="s">
        <v>728</v>
      </c>
      <c r="J9" s="6" t="s">
        <v>809</v>
      </c>
      <c r="K9" s="6" t="s">
        <v>833</v>
      </c>
    </row>
    <row r="10" spans="1:11" s="5" customFormat="1" ht="30.95" customHeight="1" x14ac:dyDescent="0.2">
      <c r="A10" s="6" t="s">
        <v>162</v>
      </c>
      <c r="B10" s="6" t="s">
        <v>163</v>
      </c>
      <c r="C10" s="6">
        <v>2020</v>
      </c>
      <c r="D10" s="6" t="s">
        <v>503</v>
      </c>
      <c r="E10" s="6">
        <v>19</v>
      </c>
      <c r="F10" s="6" t="s">
        <v>534</v>
      </c>
      <c r="G10" s="6" t="s">
        <v>536</v>
      </c>
      <c r="H10" s="6" t="s">
        <v>691</v>
      </c>
      <c r="I10" s="6" t="s">
        <v>723</v>
      </c>
      <c r="J10" s="6" t="s">
        <v>808</v>
      </c>
      <c r="K10" s="6" t="s">
        <v>833</v>
      </c>
    </row>
    <row r="11" spans="1:11" s="5" customFormat="1" ht="30.95" customHeight="1" x14ac:dyDescent="0.2">
      <c r="A11" s="6" t="s">
        <v>438</v>
      </c>
      <c r="B11" s="6" t="s">
        <v>369</v>
      </c>
      <c r="C11" s="6">
        <v>2022</v>
      </c>
      <c r="D11" s="6" t="s">
        <v>504</v>
      </c>
      <c r="E11" s="6">
        <v>22</v>
      </c>
      <c r="F11" s="6" t="s">
        <v>534</v>
      </c>
      <c r="G11" s="6" t="s">
        <v>541</v>
      </c>
      <c r="H11" s="6" t="s">
        <v>687</v>
      </c>
      <c r="I11" s="6" t="s">
        <v>729</v>
      </c>
      <c r="J11" s="6" t="s">
        <v>830</v>
      </c>
      <c r="K11" s="6" t="s">
        <v>833</v>
      </c>
    </row>
    <row r="12" spans="1:11" s="5" customFormat="1" ht="30.95" customHeight="1" x14ac:dyDescent="0.2">
      <c r="A12" s="6" t="s">
        <v>368</v>
      </c>
      <c r="B12" s="6" t="s">
        <v>369</v>
      </c>
      <c r="C12" s="6">
        <v>2022</v>
      </c>
      <c r="D12" s="6" t="s">
        <v>504</v>
      </c>
      <c r="E12" s="6">
        <v>22</v>
      </c>
      <c r="F12" s="6" t="s">
        <v>534</v>
      </c>
      <c r="G12" s="6" t="s">
        <v>541</v>
      </c>
      <c r="H12" s="6" t="s">
        <v>689</v>
      </c>
      <c r="I12" s="6" t="s">
        <v>729</v>
      </c>
      <c r="J12" s="6" t="s">
        <v>830</v>
      </c>
      <c r="K12" s="6" t="s">
        <v>834</v>
      </c>
    </row>
    <row r="13" spans="1:11" s="5" customFormat="1" ht="30.95" customHeight="1" x14ac:dyDescent="0.2">
      <c r="A13" s="6" t="s">
        <v>331</v>
      </c>
      <c r="B13" s="6" t="s">
        <v>332</v>
      </c>
      <c r="C13" s="6">
        <v>2021</v>
      </c>
      <c r="D13" s="6" t="s">
        <v>498</v>
      </c>
      <c r="E13" s="6">
        <v>22</v>
      </c>
      <c r="F13" s="6" t="s">
        <v>535</v>
      </c>
      <c r="G13" s="6" t="s">
        <v>676</v>
      </c>
      <c r="H13" s="5" t="s">
        <v>690</v>
      </c>
      <c r="I13" s="6" t="s">
        <v>730</v>
      </c>
      <c r="J13" s="5" t="s">
        <v>809</v>
      </c>
      <c r="K13" s="6" t="s">
        <v>833</v>
      </c>
    </row>
    <row r="14" spans="1:11" s="5" customFormat="1" ht="30.95" customHeight="1" x14ac:dyDescent="0.2">
      <c r="A14" s="6" t="s">
        <v>374</v>
      </c>
      <c r="B14" s="6" t="s">
        <v>375</v>
      </c>
      <c r="C14" s="6">
        <v>2017</v>
      </c>
      <c r="D14" s="6" t="s">
        <v>499</v>
      </c>
      <c r="E14" s="6">
        <v>23</v>
      </c>
      <c r="F14" s="6" t="s">
        <v>534</v>
      </c>
      <c r="G14" s="6" t="s">
        <v>543</v>
      </c>
      <c r="H14" s="6" t="s">
        <v>689</v>
      </c>
      <c r="I14" s="6" t="s">
        <v>731</v>
      </c>
      <c r="J14" s="6" t="s">
        <v>809</v>
      </c>
      <c r="K14" s="6" t="s">
        <v>834</v>
      </c>
    </row>
    <row r="15" spans="1:11" s="5" customFormat="1" ht="30.95" customHeight="1" x14ac:dyDescent="0.2">
      <c r="A15" s="6" t="s">
        <v>41</v>
      </c>
      <c r="B15" s="6" t="s">
        <v>42</v>
      </c>
      <c r="C15" s="6">
        <v>2022</v>
      </c>
      <c r="D15" s="6" t="s">
        <v>498</v>
      </c>
      <c r="E15" s="6">
        <v>26</v>
      </c>
      <c r="F15" s="6" t="s">
        <v>535</v>
      </c>
      <c r="G15" s="6" t="s">
        <v>544</v>
      </c>
      <c r="H15" s="6" t="s">
        <v>690</v>
      </c>
      <c r="I15" s="6" t="s">
        <v>725</v>
      </c>
      <c r="J15" s="6" t="s">
        <v>809</v>
      </c>
      <c r="K15" s="6" t="s">
        <v>833</v>
      </c>
    </row>
    <row r="16" spans="1:11" s="5" customFormat="1" ht="30.95" customHeight="1" x14ac:dyDescent="0.2">
      <c r="A16" s="6" t="s">
        <v>33</v>
      </c>
      <c r="B16" s="6" t="s">
        <v>34</v>
      </c>
      <c r="C16" s="6">
        <v>2025</v>
      </c>
      <c r="D16" s="6" t="s">
        <v>505</v>
      </c>
      <c r="E16" s="6" t="s">
        <v>485</v>
      </c>
      <c r="F16" s="6" t="s">
        <v>535</v>
      </c>
      <c r="G16" s="6" t="s">
        <v>545</v>
      </c>
      <c r="H16" s="6" t="s">
        <v>690</v>
      </c>
      <c r="I16" s="6" t="s">
        <v>732</v>
      </c>
      <c r="J16" s="6" t="s">
        <v>812</v>
      </c>
      <c r="K16" s="6" t="s">
        <v>835</v>
      </c>
    </row>
    <row r="17" spans="1:11" s="5" customFormat="1" ht="30.95" customHeight="1" x14ac:dyDescent="0.2">
      <c r="A17" s="6" t="s">
        <v>410</v>
      </c>
      <c r="B17" s="6" t="s">
        <v>411</v>
      </c>
      <c r="C17" s="6">
        <v>2020</v>
      </c>
      <c r="D17" s="6" t="s">
        <v>505</v>
      </c>
      <c r="E17" s="6">
        <v>70</v>
      </c>
      <c r="F17" s="6" t="s">
        <v>534</v>
      </c>
      <c r="G17" s="6" t="s">
        <v>546</v>
      </c>
      <c r="H17" s="6" t="s">
        <v>692</v>
      </c>
      <c r="I17" s="6" t="s">
        <v>723</v>
      </c>
      <c r="J17" s="6" t="s">
        <v>809</v>
      </c>
      <c r="K17" s="6" t="s">
        <v>835</v>
      </c>
    </row>
    <row r="18" spans="1:11" s="5" customFormat="1" ht="30.95" customHeight="1" x14ac:dyDescent="0.2">
      <c r="A18" s="6" t="s">
        <v>410</v>
      </c>
      <c r="B18" s="6" t="s">
        <v>411</v>
      </c>
      <c r="C18" s="6">
        <v>2020</v>
      </c>
      <c r="D18" s="6" t="s">
        <v>505</v>
      </c>
      <c r="E18" s="6">
        <v>62</v>
      </c>
      <c r="F18" s="6" t="s">
        <v>535</v>
      </c>
      <c r="G18" s="6" t="s">
        <v>547</v>
      </c>
      <c r="H18" s="6" t="s">
        <v>692</v>
      </c>
      <c r="I18" s="6" t="s">
        <v>723</v>
      </c>
      <c r="J18" s="6" t="s">
        <v>809</v>
      </c>
      <c r="K18" s="6" t="s">
        <v>834</v>
      </c>
    </row>
    <row r="19" spans="1:11" s="5" customFormat="1" ht="30.95" customHeight="1" x14ac:dyDescent="0.2">
      <c r="A19" s="6" t="s">
        <v>225</v>
      </c>
      <c r="B19" s="6" t="s">
        <v>226</v>
      </c>
      <c r="C19" s="6">
        <v>2017</v>
      </c>
      <c r="D19" s="6" t="s">
        <v>497</v>
      </c>
      <c r="E19" s="6">
        <v>27</v>
      </c>
      <c r="F19" s="6" t="s">
        <v>535</v>
      </c>
      <c r="G19" s="6" t="s">
        <v>548</v>
      </c>
      <c r="H19" s="6" t="s">
        <v>690</v>
      </c>
      <c r="I19" s="6" t="s">
        <v>733</v>
      </c>
      <c r="J19" s="6" t="s">
        <v>813</v>
      </c>
      <c r="K19" s="6" t="s">
        <v>833</v>
      </c>
    </row>
    <row r="20" spans="1:11" s="5" customFormat="1" ht="30.95" customHeight="1" x14ac:dyDescent="0.2">
      <c r="A20" s="6" t="s">
        <v>336</v>
      </c>
      <c r="B20" s="6" t="s">
        <v>337</v>
      </c>
      <c r="C20" s="6">
        <v>2016</v>
      </c>
      <c r="D20" s="6" t="s">
        <v>499</v>
      </c>
      <c r="E20" s="6">
        <v>27</v>
      </c>
      <c r="F20" s="6" t="s">
        <v>535</v>
      </c>
      <c r="G20" s="6" t="s">
        <v>549</v>
      </c>
      <c r="H20" s="6" t="s">
        <v>689</v>
      </c>
      <c r="I20" s="6" t="s">
        <v>734</v>
      </c>
      <c r="J20" s="6" t="s">
        <v>814</v>
      </c>
      <c r="K20" s="6" t="s">
        <v>834</v>
      </c>
    </row>
    <row r="21" spans="1:11" s="5" customFormat="1" ht="30.95" customHeight="1" x14ac:dyDescent="0.2">
      <c r="A21" s="6" t="s">
        <v>247</v>
      </c>
      <c r="B21" s="6" t="s">
        <v>248</v>
      </c>
      <c r="C21" s="6">
        <v>2019</v>
      </c>
      <c r="D21" s="6" t="s">
        <v>506</v>
      </c>
      <c r="E21" s="6">
        <v>69</v>
      </c>
      <c r="F21" s="6" t="s">
        <v>535</v>
      </c>
      <c r="G21" s="6" t="s">
        <v>550</v>
      </c>
      <c r="H21" s="6" t="s">
        <v>690</v>
      </c>
      <c r="I21" s="6" t="s">
        <v>731</v>
      </c>
      <c r="J21" s="6" t="s">
        <v>809</v>
      </c>
      <c r="K21" s="6" t="s">
        <v>835</v>
      </c>
    </row>
    <row r="22" spans="1:11" s="5" customFormat="1" ht="30.95" customHeight="1" x14ac:dyDescent="0.2">
      <c r="A22" s="6" t="s">
        <v>8</v>
      </c>
      <c r="B22" s="6" t="s">
        <v>9</v>
      </c>
      <c r="C22" s="6">
        <v>2023</v>
      </c>
      <c r="D22" s="6" t="s">
        <v>507</v>
      </c>
      <c r="E22" s="6" t="s">
        <v>485</v>
      </c>
      <c r="F22" s="6" t="s">
        <v>535</v>
      </c>
      <c r="G22" s="6" t="s">
        <v>551</v>
      </c>
      <c r="H22" s="6" t="s">
        <v>693</v>
      </c>
      <c r="I22" s="6" t="s">
        <v>731</v>
      </c>
      <c r="J22" s="6" t="s">
        <v>814</v>
      </c>
      <c r="K22" s="6" t="s">
        <v>833</v>
      </c>
    </row>
    <row r="23" spans="1:11" s="5" customFormat="1" ht="30.95" customHeight="1" x14ac:dyDescent="0.2">
      <c r="A23" s="6" t="s">
        <v>312</v>
      </c>
      <c r="B23" s="6" t="s">
        <v>313</v>
      </c>
      <c r="C23" s="6">
        <v>2022</v>
      </c>
      <c r="D23" s="6" t="s">
        <v>498</v>
      </c>
      <c r="E23" s="6">
        <v>28</v>
      </c>
      <c r="F23" s="6" t="s">
        <v>535</v>
      </c>
      <c r="G23" s="6" t="s">
        <v>552</v>
      </c>
      <c r="H23" s="5" t="s">
        <v>688</v>
      </c>
      <c r="I23" s="6" t="s">
        <v>734</v>
      </c>
      <c r="J23" s="5" t="s">
        <v>809</v>
      </c>
      <c r="K23" s="6" t="s">
        <v>834</v>
      </c>
    </row>
    <row r="24" spans="1:11" s="5" customFormat="1" ht="30.95" customHeight="1" x14ac:dyDescent="0.2">
      <c r="A24" s="6" t="s">
        <v>463</v>
      </c>
      <c r="B24" s="6" t="s">
        <v>460</v>
      </c>
      <c r="C24" s="6">
        <v>2019</v>
      </c>
      <c r="D24" s="6" t="s">
        <v>507</v>
      </c>
      <c r="E24" s="6">
        <v>46</v>
      </c>
      <c r="F24" s="6" t="s">
        <v>534</v>
      </c>
      <c r="G24" s="6" t="s">
        <v>553</v>
      </c>
      <c r="H24" s="6" t="s">
        <v>687</v>
      </c>
      <c r="I24" s="6" t="s">
        <v>723</v>
      </c>
      <c r="J24" s="6" t="s">
        <v>831</v>
      </c>
      <c r="K24" s="6" t="s">
        <v>833</v>
      </c>
    </row>
    <row r="25" spans="1:11" s="5" customFormat="1" ht="30.95" customHeight="1" x14ac:dyDescent="0.2">
      <c r="A25" s="6" t="s">
        <v>154</v>
      </c>
      <c r="B25" s="6" t="s">
        <v>155</v>
      </c>
      <c r="C25" s="6">
        <v>2017</v>
      </c>
      <c r="D25" s="6" t="s">
        <v>496</v>
      </c>
      <c r="E25" s="6">
        <v>3</v>
      </c>
      <c r="F25" s="6" t="s">
        <v>534</v>
      </c>
      <c r="G25" s="6" t="s">
        <v>543</v>
      </c>
      <c r="H25" s="6" t="s">
        <v>689</v>
      </c>
      <c r="I25" s="6" t="s">
        <v>735</v>
      </c>
      <c r="J25" s="5" t="s">
        <v>809</v>
      </c>
      <c r="K25" s="6" t="s">
        <v>833</v>
      </c>
    </row>
    <row r="26" spans="1:11" s="5" customFormat="1" ht="30.95" customHeight="1" x14ac:dyDescent="0.2">
      <c r="A26" s="6" t="s">
        <v>237</v>
      </c>
      <c r="B26" s="6" t="s">
        <v>238</v>
      </c>
      <c r="C26" s="6">
        <v>2025</v>
      </c>
      <c r="D26" s="6" t="s">
        <v>508</v>
      </c>
      <c r="E26" s="6">
        <v>43</v>
      </c>
      <c r="F26" s="6" t="s">
        <v>534</v>
      </c>
      <c r="G26" s="6" t="s">
        <v>554</v>
      </c>
      <c r="H26" s="6" t="s">
        <v>690</v>
      </c>
      <c r="I26" s="6" t="s">
        <v>731</v>
      </c>
      <c r="J26" s="6" t="s">
        <v>809</v>
      </c>
      <c r="K26" s="6" t="s">
        <v>835</v>
      </c>
    </row>
    <row r="27" spans="1:11" s="5" customFormat="1" ht="30.95" customHeight="1" x14ac:dyDescent="0.2">
      <c r="A27" s="6" t="s">
        <v>400</v>
      </c>
      <c r="B27" s="6" t="s">
        <v>401</v>
      </c>
      <c r="C27" s="6">
        <v>2022</v>
      </c>
      <c r="D27" s="6" t="s">
        <v>509</v>
      </c>
      <c r="E27" s="6">
        <v>50</v>
      </c>
      <c r="F27" s="6" t="s">
        <v>534</v>
      </c>
      <c r="G27" s="6" t="s">
        <v>555</v>
      </c>
      <c r="H27" s="6" t="s">
        <v>690</v>
      </c>
      <c r="I27" s="6" t="s">
        <v>728</v>
      </c>
      <c r="J27" s="6" t="s">
        <v>809</v>
      </c>
      <c r="K27" s="6" t="s">
        <v>834</v>
      </c>
    </row>
    <row r="28" spans="1:11" s="5" customFormat="1" ht="30.95" customHeight="1" x14ac:dyDescent="0.2">
      <c r="A28" s="6" t="s">
        <v>51</v>
      </c>
      <c r="B28" s="6" t="s">
        <v>52</v>
      </c>
      <c r="C28" s="6">
        <v>2020</v>
      </c>
      <c r="D28" s="6" t="s">
        <v>509</v>
      </c>
      <c r="E28" s="6">
        <v>63</v>
      </c>
      <c r="F28" s="6" t="s">
        <v>534</v>
      </c>
      <c r="G28" s="6" t="s">
        <v>556</v>
      </c>
      <c r="H28" s="6" t="s">
        <v>690</v>
      </c>
      <c r="I28" s="6" t="s">
        <v>736</v>
      </c>
      <c r="J28" s="6" t="s">
        <v>811</v>
      </c>
      <c r="K28" s="6" t="s">
        <v>834</v>
      </c>
    </row>
    <row r="29" spans="1:11" s="5" customFormat="1" ht="30.95" customHeight="1" x14ac:dyDescent="0.2">
      <c r="A29" s="6" t="s">
        <v>55</v>
      </c>
      <c r="B29" s="6" t="s">
        <v>56</v>
      </c>
      <c r="C29" s="6">
        <v>2020</v>
      </c>
      <c r="D29" s="6" t="s">
        <v>509</v>
      </c>
      <c r="E29" s="6">
        <v>72</v>
      </c>
      <c r="F29" s="6" t="s">
        <v>535</v>
      </c>
      <c r="G29" s="6" t="s">
        <v>684</v>
      </c>
      <c r="H29" s="6" t="s">
        <v>688</v>
      </c>
      <c r="I29" s="6" t="s">
        <v>737</v>
      </c>
      <c r="J29" s="6" t="s">
        <v>809</v>
      </c>
      <c r="K29" s="6" t="s">
        <v>835</v>
      </c>
    </row>
    <row r="30" spans="1:11" s="5" customFormat="1" ht="30.95" customHeight="1" x14ac:dyDescent="0.2">
      <c r="A30" s="6" t="s">
        <v>441</v>
      </c>
      <c r="B30" s="6" t="s">
        <v>442</v>
      </c>
      <c r="C30" s="6">
        <v>2020</v>
      </c>
      <c r="D30" s="6" t="s">
        <v>500</v>
      </c>
      <c r="E30" s="6">
        <v>3</v>
      </c>
      <c r="F30" s="6" t="s">
        <v>534</v>
      </c>
      <c r="G30" s="6" t="s">
        <v>554</v>
      </c>
      <c r="H30" s="6" t="s">
        <v>687</v>
      </c>
      <c r="I30" s="6" t="s">
        <v>738</v>
      </c>
      <c r="J30" s="6" t="s">
        <v>830</v>
      </c>
      <c r="K30" s="6" t="s">
        <v>833</v>
      </c>
    </row>
    <row r="31" spans="1:11" s="5" customFormat="1" ht="30.95" customHeight="1" x14ac:dyDescent="0.2">
      <c r="A31" s="6" t="s">
        <v>235</v>
      </c>
      <c r="B31" s="6" t="s">
        <v>236</v>
      </c>
      <c r="C31" s="6">
        <v>2021</v>
      </c>
      <c r="D31" s="6" t="s">
        <v>503</v>
      </c>
      <c r="E31" s="6">
        <v>30</v>
      </c>
      <c r="F31" s="6" t="s">
        <v>535</v>
      </c>
      <c r="G31" s="6" t="s">
        <v>557</v>
      </c>
      <c r="H31" s="6" t="s">
        <v>690</v>
      </c>
      <c r="I31" s="6" t="s">
        <v>739</v>
      </c>
      <c r="J31" s="6" t="s">
        <v>809</v>
      </c>
      <c r="K31" s="6" t="s">
        <v>833</v>
      </c>
    </row>
    <row r="32" spans="1:11" s="5" customFormat="1" ht="30.95" customHeight="1" x14ac:dyDescent="0.2">
      <c r="A32" s="6" t="s">
        <v>296</v>
      </c>
      <c r="B32" s="6" t="s">
        <v>297</v>
      </c>
      <c r="C32" s="6">
        <v>2021</v>
      </c>
      <c r="D32" s="6" t="s">
        <v>510</v>
      </c>
      <c r="E32" s="6">
        <v>32</v>
      </c>
      <c r="F32" s="6" t="s">
        <v>534</v>
      </c>
      <c r="G32" s="6" t="s">
        <v>676</v>
      </c>
      <c r="H32" s="5" t="s">
        <v>689</v>
      </c>
      <c r="I32" s="6" t="s">
        <v>731</v>
      </c>
      <c r="J32" s="6" t="s">
        <v>808</v>
      </c>
      <c r="K32" s="6" t="s">
        <v>833</v>
      </c>
    </row>
    <row r="33" spans="1:11" s="5" customFormat="1" ht="30.95" customHeight="1" x14ac:dyDescent="0.2">
      <c r="A33" s="6" t="s">
        <v>251</v>
      </c>
      <c r="B33" s="6" t="s">
        <v>252</v>
      </c>
      <c r="C33" s="6">
        <v>2018</v>
      </c>
      <c r="D33" s="6" t="s">
        <v>509</v>
      </c>
      <c r="E33" s="6">
        <v>68</v>
      </c>
      <c r="F33" s="6" t="s">
        <v>535</v>
      </c>
      <c r="G33" s="6" t="s">
        <v>549</v>
      </c>
      <c r="H33" s="6" t="s">
        <v>690</v>
      </c>
      <c r="I33" s="6" t="s">
        <v>731</v>
      </c>
      <c r="J33" s="6" t="s">
        <v>815</v>
      </c>
      <c r="K33" s="6" t="s">
        <v>833</v>
      </c>
    </row>
    <row r="34" spans="1:11" s="5" customFormat="1" ht="30.95" customHeight="1" x14ac:dyDescent="0.2">
      <c r="A34" s="6" t="s">
        <v>418</v>
      </c>
      <c r="B34" s="6" t="s">
        <v>419</v>
      </c>
      <c r="C34" s="6">
        <v>2019</v>
      </c>
      <c r="D34" s="6" t="s">
        <v>509</v>
      </c>
      <c r="E34" s="6">
        <v>65</v>
      </c>
      <c r="F34" s="6" t="s">
        <v>534</v>
      </c>
      <c r="G34" s="6" t="s">
        <v>123</v>
      </c>
      <c r="H34" s="6" t="s">
        <v>689</v>
      </c>
      <c r="I34" s="6" t="s">
        <v>740</v>
      </c>
      <c r="J34" s="6" t="s">
        <v>809</v>
      </c>
      <c r="K34" s="6" t="s">
        <v>834</v>
      </c>
    </row>
    <row r="35" spans="1:11" s="5" customFormat="1" ht="30.95" customHeight="1" x14ac:dyDescent="0.2">
      <c r="A35" s="6" t="s">
        <v>231</v>
      </c>
      <c r="B35" s="6" t="s">
        <v>232</v>
      </c>
      <c r="C35" s="6">
        <v>2017</v>
      </c>
      <c r="D35" s="6" t="s">
        <v>509</v>
      </c>
      <c r="E35" s="6">
        <v>66</v>
      </c>
      <c r="F35" s="6" t="s">
        <v>535</v>
      </c>
      <c r="G35" s="6" t="s">
        <v>558</v>
      </c>
      <c r="H35" s="6" t="s">
        <v>690</v>
      </c>
      <c r="I35" s="6" t="s">
        <v>731</v>
      </c>
      <c r="J35" s="6" t="s">
        <v>809</v>
      </c>
      <c r="K35" s="6" t="s">
        <v>835</v>
      </c>
    </row>
    <row r="36" spans="1:11" s="5" customFormat="1" ht="30.95" customHeight="1" x14ac:dyDescent="0.2">
      <c r="A36" s="6" t="s">
        <v>81</v>
      </c>
      <c r="B36" s="6" t="s">
        <v>82</v>
      </c>
      <c r="C36" s="6">
        <v>2018</v>
      </c>
      <c r="D36" s="6" t="s">
        <v>509</v>
      </c>
      <c r="E36" s="6">
        <v>68</v>
      </c>
      <c r="F36" s="6" t="s">
        <v>535</v>
      </c>
      <c r="G36" s="6" t="s">
        <v>559</v>
      </c>
      <c r="H36" s="6" t="s">
        <v>690</v>
      </c>
      <c r="I36" s="6" t="s">
        <v>723</v>
      </c>
      <c r="J36" s="6" t="s">
        <v>814</v>
      </c>
      <c r="K36" s="6" t="s">
        <v>835</v>
      </c>
    </row>
    <row r="37" spans="1:11" s="5" customFormat="1" ht="30.95" customHeight="1" x14ac:dyDescent="0.2">
      <c r="A37" s="6" t="s">
        <v>452</v>
      </c>
      <c r="B37" s="6" t="s">
        <v>453</v>
      </c>
      <c r="C37" s="6">
        <v>2020</v>
      </c>
      <c r="D37" s="6" t="s">
        <v>509</v>
      </c>
      <c r="E37" s="6">
        <v>69</v>
      </c>
      <c r="F37" s="6" t="s">
        <v>535</v>
      </c>
      <c r="G37" s="6" t="s">
        <v>560</v>
      </c>
      <c r="H37" s="6" t="s">
        <v>687</v>
      </c>
      <c r="I37" s="6" t="s">
        <v>725</v>
      </c>
      <c r="J37" s="6" t="s">
        <v>830</v>
      </c>
      <c r="K37" s="6" t="s">
        <v>833</v>
      </c>
    </row>
    <row r="38" spans="1:11" s="5" customFormat="1" ht="30.95" customHeight="1" x14ac:dyDescent="0.2">
      <c r="A38" s="6" t="s">
        <v>448</v>
      </c>
      <c r="B38" s="6" t="s">
        <v>4</v>
      </c>
      <c r="C38" s="6">
        <v>2019</v>
      </c>
      <c r="D38" s="6" t="s">
        <v>509</v>
      </c>
      <c r="E38" s="6">
        <v>52</v>
      </c>
      <c r="F38" s="6" t="s">
        <v>535</v>
      </c>
      <c r="G38" s="6" t="s">
        <v>561</v>
      </c>
      <c r="H38" s="6" t="s">
        <v>690</v>
      </c>
      <c r="I38" s="6" t="s">
        <v>723</v>
      </c>
      <c r="J38" s="6" t="s">
        <v>830</v>
      </c>
      <c r="K38" s="6" t="s">
        <v>835</v>
      </c>
    </row>
    <row r="39" spans="1:11" s="5" customFormat="1" ht="30.95" customHeight="1" x14ac:dyDescent="0.2">
      <c r="A39" s="6" t="s">
        <v>448</v>
      </c>
      <c r="B39" s="6" t="s">
        <v>4</v>
      </c>
      <c r="C39" s="6">
        <v>2019</v>
      </c>
      <c r="D39" s="6" t="s">
        <v>509</v>
      </c>
      <c r="E39" s="6">
        <v>61</v>
      </c>
      <c r="F39" s="6" t="s">
        <v>535</v>
      </c>
      <c r="G39" s="6" t="s">
        <v>561</v>
      </c>
      <c r="H39" s="6" t="s">
        <v>690</v>
      </c>
      <c r="I39" s="6" t="s">
        <v>723</v>
      </c>
      <c r="J39" s="6" t="s">
        <v>830</v>
      </c>
      <c r="K39" s="6" t="s">
        <v>835</v>
      </c>
    </row>
    <row r="40" spans="1:11" s="5" customFormat="1" ht="30.95" customHeight="1" x14ac:dyDescent="0.2">
      <c r="A40" s="6" t="s">
        <v>103</v>
      </c>
      <c r="B40" s="6" t="s">
        <v>104</v>
      </c>
      <c r="C40" s="6">
        <v>2020</v>
      </c>
      <c r="D40" s="6" t="s">
        <v>509</v>
      </c>
      <c r="E40" s="6">
        <v>61</v>
      </c>
      <c r="F40" s="6" t="s">
        <v>535</v>
      </c>
      <c r="G40" s="6" t="s">
        <v>684</v>
      </c>
      <c r="H40" s="6" t="s">
        <v>690</v>
      </c>
      <c r="I40" s="6" t="s">
        <v>741</v>
      </c>
      <c r="J40" s="6" t="s">
        <v>809</v>
      </c>
      <c r="K40" s="6" t="s">
        <v>836</v>
      </c>
    </row>
    <row r="41" spans="1:11" s="5" customFormat="1" ht="30.95" customHeight="1" x14ac:dyDescent="0.2">
      <c r="A41" s="6" t="s">
        <v>12</v>
      </c>
      <c r="B41" s="6" t="s">
        <v>13</v>
      </c>
      <c r="C41" s="6">
        <v>2019</v>
      </c>
      <c r="D41" s="6" t="s">
        <v>509</v>
      </c>
      <c r="E41" s="6">
        <v>39</v>
      </c>
      <c r="F41" s="6" t="s">
        <v>534</v>
      </c>
      <c r="G41" s="6" t="s">
        <v>562</v>
      </c>
      <c r="H41" s="6" t="s">
        <v>694</v>
      </c>
      <c r="I41" s="6" t="s">
        <v>742</v>
      </c>
      <c r="J41" s="6" t="s">
        <v>830</v>
      </c>
      <c r="K41" s="6" t="s">
        <v>834</v>
      </c>
    </row>
    <row r="42" spans="1:11" s="5" customFormat="1" ht="30.95" customHeight="1" x14ac:dyDescent="0.2">
      <c r="A42" s="6" t="s">
        <v>89</v>
      </c>
      <c r="B42" s="6" t="s">
        <v>90</v>
      </c>
      <c r="C42" s="6">
        <v>2019</v>
      </c>
      <c r="D42" s="6" t="s">
        <v>509</v>
      </c>
      <c r="E42" s="6">
        <v>78</v>
      </c>
      <c r="F42" s="6" t="s">
        <v>535</v>
      </c>
      <c r="G42" s="6" t="s">
        <v>684</v>
      </c>
      <c r="H42" s="6" t="s">
        <v>688</v>
      </c>
      <c r="I42" s="6" t="s">
        <v>743</v>
      </c>
      <c r="J42" s="6" t="s">
        <v>809</v>
      </c>
      <c r="K42" s="6" t="s">
        <v>835</v>
      </c>
    </row>
    <row r="43" spans="1:11" s="5" customFormat="1" ht="30.95" customHeight="1" x14ac:dyDescent="0.2">
      <c r="A43" s="6" t="s">
        <v>130</v>
      </c>
      <c r="B43" s="6" t="s">
        <v>131</v>
      </c>
      <c r="C43" s="6">
        <v>2021</v>
      </c>
      <c r="D43" s="6" t="s">
        <v>509</v>
      </c>
      <c r="E43" s="6">
        <v>55</v>
      </c>
      <c r="F43" s="6" t="s">
        <v>535</v>
      </c>
      <c r="G43" s="6" t="s">
        <v>1</v>
      </c>
      <c r="H43" s="6" t="s">
        <v>695</v>
      </c>
      <c r="I43" s="6" t="s">
        <v>723</v>
      </c>
      <c r="J43" s="6" t="s">
        <v>809</v>
      </c>
      <c r="K43" s="6" t="s">
        <v>835</v>
      </c>
    </row>
    <row r="44" spans="1:11" s="5" customFormat="1" ht="30.95" customHeight="1" x14ac:dyDescent="0.2">
      <c r="A44" s="6" t="s">
        <v>39</v>
      </c>
      <c r="B44" s="6" t="s">
        <v>40</v>
      </c>
      <c r="C44" s="6">
        <v>2017</v>
      </c>
      <c r="D44" s="6" t="s">
        <v>509</v>
      </c>
      <c r="E44" s="6">
        <v>0</v>
      </c>
      <c r="F44" s="6" t="s">
        <v>535</v>
      </c>
      <c r="G44" s="6" t="s">
        <v>563</v>
      </c>
      <c r="H44" s="6" t="s">
        <v>690</v>
      </c>
      <c r="I44" s="6" t="s">
        <v>744</v>
      </c>
      <c r="J44" s="6" t="s">
        <v>809</v>
      </c>
      <c r="K44" s="6" t="s">
        <v>835</v>
      </c>
    </row>
    <row r="45" spans="1:11" s="5" customFormat="1" ht="30.95" customHeight="1" x14ac:dyDescent="0.2">
      <c r="A45" s="6" t="s">
        <v>239</v>
      </c>
      <c r="B45" s="6" t="s">
        <v>240</v>
      </c>
      <c r="C45" s="6">
        <v>2019</v>
      </c>
      <c r="D45" s="6" t="s">
        <v>511</v>
      </c>
      <c r="E45" s="6">
        <v>32</v>
      </c>
      <c r="F45" s="6" t="s">
        <v>535</v>
      </c>
      <c r="G45" s="6" t="s">
        <v>548</v>
      </c>
      <c r="H45" s="6" t="s">
        <v>690</v>
      </c>
      <c r="I45" s="6" t="s">
        <v>745</v>
      </c>
      <c r="J45" s="6" t="s">
        <v>809</v>
      </c>
      <c r="K45" s="6" t="s">
        <v>833</v>
      </c>
    </row>
    <row r="46" spans="1:11" s="5" customFormat="1" ht="30.95" customHeight="1" x14ac:dyDescent="0.2">
      <c r="A46" s="6" t="s">
        <v>178</v>
      </c>
      <c r="B46" s="6" t="s">
        <v>179</v>
      </c>
      <c r="C46" s="6">
        <v>2018</v>
      </c>
      <c r="D46" s="6" t="s">
        <v>509</v>
      </c>
      <c r="E46" s="6">
        <v>57</v>
      </c>
      <c r="F46" s="6" t="s">
        <v>535</v>
      </c>
      <c r="G46" s="6" t="s">
        <v>564</v>
      </c>
      <c r="H46" s="6" t="s">
        <v>691</v>
      </c>
      <c r="I46" s="6" t="s">
        <v>723</v>
      </c>
      <c r="J46" s="6" t="s">
        <v>831</v>
      </c>
      <c r="K46" s="6" t="s">
        <v>833</v>
      </c>
    </row>
    <row r="47" spans="1:11" s="5" customFormat="1" ht="30.95" customHeight="1" x14ac:dyDescent="0.2">
      <c r="A47" s="6" t="s">
        <v>414</v>
      </c>
      <c r="B47" s="6" t="s">
        <v>415</v>
      </c>
      <c r="C47" s="6">
        <v>2019</v>
      </c>
      <c r="D47" s="6" t="s">
        <v>512</v>
      </c>
      <c r="E47" s="6">
        <v>12</v>
      </c>
      <c r="F47" s="6" t="s">
        <v>535</v>
      </c>
      <c r="G47" s="6" t="s">
        <v>565</v>
      </c>
      <c r="H47" s="6" t="s">
        <v>696</v>
      </c>
      <c r="I47" s="6" t="s">
        <v>746</v>
      </c>
      <c r="J47" s="6" t="s">
        <v>809</v>
      </c>
      <c r="K47" s="6" t="s">
        <v>834</v>
      </c>
    </row>
    <row r="48" spans="1:11" s="5" customFormat="1" ht="30.95" customHeight="1" x14ac:dyDescent="0.2">
      <c r="A48" s="6" t="s">
        <v>136</v>
      </c>
      <c r="B48" s="6" t="s">
        <v>137</v>
      </c>
      <c r="C48" s="6">
        <v>2021</v>
      </c>
      <c r="D48" s="6" t="s">
        <v>499</v>
      </c>
      <c r="E48" s="6">
        <v>33</v>
      </c>
      <c r="F48" s="6" t="s">
        <v>535</v>
      </c>
      <c r="G48" s="6" t="s">
        <v>538</v>
      </c>
      <c r="H48" s="6" t="s">
        <v>688</v>
      </c>
      <c r="I48" s="6" t="s">
        <v>747</v>
      </c>
      <c r="J48" s="6" t="s">
        <v>809</v>
      </c>
      <c r="K48" s="6" t="s">
        <v>834</v>
      </c>
    </row>
    <row r="49" spans="1:11" s="5" customFormat="1" ht="30.95" customHeight="1" x14ac:dyDescent="0.2">
      <c r="A49" s="6" t="s">
        <v>18</v>
      </c>
      <c r="B49" s="6" t="s">
        <v>19</v>
      </c>
      <c r="C49" s="6">
        <v>2016</v>
      </c>
      <c r="D49" s="6" t="s">
        <v>513</v>
      </c>
      <c r="E49" s="6">
        <v>59</v>
      </c>
      <c r="F49" s="6" t="s">
        <v>535</v>
      </c>
      <c r="G49" s="6" t="s">
        <v>566</v>
      </c>
      <c r="H49" s="6" t="s">
        <v>690</v>
      </c>
      <c r="I49" s="6" t="s">
        <v>731</v>
      </c>
      <c r="J49" s="6" t="s">
        <v>811</v>
      </c>
      <c r="K49" s="6" t="s">
        <v>835</v>
      </c>
    </row>
    <row r="50" spans="1:11" s="5" customFormat="1" ht="30.95" customHeight="1" x14ac:dyDescent="0.2">
      <c r="A50" s="6" t="s">
        <v>18</v>
      </c>
      <c r="B50" s="6" t="s">
        <v>19</v>
      </c>
      <c r="C50" s="6">
        <v>2016</v>
      </c>
      <c r="D50" s="6" t="s">
        <v>513</v>
      </c>
      <c r="E50" s="6">
        <v>71</v>
      </c>
      <c r="F50" s="6" t="s">
        <v>535</v>
      </c>
      <c r="G50" s="6" t="s">
        <v>567</v>
      </c>
      <c r="H50" s="6" t="s">
        <v>690</v>
      </c>
      <c r="I50" s="6" t="s">
        <v>731</v>
      </c>
      <c r="J50" s="6" t="s">
        <v>811</v>
      </c>
      <c r="K50" s="6" t="s">
        <v>835</v>
      </c>
    </row>
    <row r="51" spans="1:11" s="5" customFormat="1" ht="30.95" customHeight="1" x14ac:dyDescent="0.2">
      <c r="A51" s="6" t="s">
        <v>18</v>
      </c>
      <c r="B51" s="6" t="s">
        <v>19</v>
      </c>
      <c r="C51" s="6">
        <v>2016</v>
      </c>
      <c r="D51" s="6" t="s">
        <v>513</v>
      </c>
      <c r="E51" s="6">
        <v>65</v>
      </c>
      <c r="F51" s="6" t="s">
        <v>534</v>
      </c>
      <c r="G51" s="6" t="s">
        <v>549</v>
      </c>
      <c r="H51" s="6" t="s">
        <v>690</v>
      </c>
      <c r="I51" s="6" t="s">
        <v>731</v>
      </c>
      <c r="J51" s="6" t="s">
        <v>811</v>
      </c>
      <c r="K51" s="6" t="s">
        <v>835</v>
      </c>
    </row>
    <row r="52" spans="1:11" s="5" customFormat="1" ht="30.95" customHeight="1" x14ac:dyDescent="0.2">
      <c r="A52" s="6" t="s">
        <v>277</v>
      </c>
      <c r="B52" s="6" t="s">
        <v>278</v>
      </c>
      <c r="C52" s="6">
        <v>2017</v>
      </c>
      <c r="D52" s="6" t="s">
        <v>514</v>
      </c>
      <c r="E52" s="6">
        <v>34</v>
      </c>
      <c r="F52" s="6" t="s">
        <v>534</v>
      </c>
      <c r="G52" s="6" t="s">
        <v>568</v>
      </c>
      <c r="H52" s="6" t="s">
        <v>688</v>
      </c>
      <c r="I52" s="6" t="s">
        <v>731</v>
      </c>
      <c r="J52" s="6" t="s">
        <v>816</v>
      </c>
      <c r="K52" s="6" t="s">
        <v>833</v>
      </c>
    </row>
    <row r="53" spans="1:11" s="5" customFormat="1" ht="30.95" customHeight="1" x14ac:dyDescent="0.2">
      <c r="A53" s="6" t="s">
        <v>279</v>
      </c>
      <c r="B53" s="6" t="s">
        <v>280</v>
      </c>
      <c r="C53" s="6">
        <v>2016</v>
      </c>
      <c r="D53" s="6" t="s">
        <v>515</v>
      </c>
      <c r="E53" s="6">
        <v>64</v>
      </c>
      <c r="F53" s="6" t="s">
        <v>534</v>
      </c>
      <c r="G53" s="6" t="s">
        <v>569</v>
      </c>
      <c r="H53" s="6" t="s">
        <v>690</v>
      </c>
      <c r="I53" s="6" t="s">
        <v>748</v>
      </c>
      <c r="J53" s="6" t="s">
        <v>814</v>
      </c>
      <c r="K53" s="6" t="s">
        <v>835</v>
      </c>
    </row>
    <row r="54" spans="1:11" s="5" customFormat="1" ht="30.95" customHeight="1" x14ac:dyDescent="0.2">
      <c r="A54" s="6" t="s">
        <v>323</v>
      </c>
      <c r="B54" s="6" t="s">
        <v>324</v>
      </c>
      <c r="C54" s="6">
        <v>2019</v>
      </c>
      <c r="D54" s="6" t="s">
        <v>503</v>
      </c>
      <c r="E54" s="6">
        <v>35</v>
      </c>
      <c r="F54" s="6" t="s">
        <v>534</v>
      </c>
      <c r="G54" s="6" t="s">
        <v>536</v>
      </c>
      <c r="H54" s="5" t="s">
        <v>690</v>
      </c>
      <c r="I54" s="6" t="s">
        <v>749</v>
      </c>
      <c r="J54" s="5" t="s">
        <v>809</v>
      </c>
      <c r="K54" s="6" t="s">
        <v>834</v>
      </c>
    </row>
    <row r="55" spans="1:11" s="5" customFormat="1" ht="30.95" customHeight="1" x14ac:dyDescent="0.2">
      <c r="A55" s="6" t="s">
        <v>192</v>
      </c>
      <c r="B55" s="6" t="s">
        <v>193</v>
      </c>
      <c r="C55" s="6">
        <v>2016</v>
      </c>
      <c r="D55" s="6" t="s">
        <v>516</v>
      </c>
      <c r="E55" s="6">
        <v>21</v>
      </c>
      <c r="F55" s="6" t="s">
        <v>535</v>
      </c>
      <c r="G55" s="6" t="s">
        <v>570</v>
      </c>
      <c r="H55" s="6" t="s">
        <v>697</v>
      </c>
      <c r="I55" s="6" t="s">
        <v>750</v>
      </c>
      <c r="J55" s="6" t="s">
        <v>809</v>
      </c>
      <c r="K55" s="6" t="s">
        <v>835</v>
      </c>
    </row>
    <row r="56" spans="1:11" s="5" customFormat="1" ht="30.95" customHeight="1" x14ac:dyDescent="0.2">
      <c r="A56" s="6" t="s">
        <v>87</v>
      </c>
      <c r="B56" s="6" t="s">
        <v>88</v>
      </c>
      <c r="C56" s="6">
        <v>2023</v>
      </c>
      <c r="D56" s="6" t="s">
        <v>517</v>
      </c>
      <c r="E56" s="6" t="s">
        <v>485</v>
      </c>
      <c r="F56" s="6" t="s">
        <v>534</v>
      </c>
      <c r="G56" s="6" t="s">
        <v>559</v>
      </c>
      <c r="H56" s="6" t="s">
        <v>698</v>
      </c>
      <c r="I56" s="6" t="s">
        <v>723</v>
      </c>
      <c r="J56" s="6" t="s">
        <v>817</v>
      </c>
      <c r="K56" s="6" t="s">
        <v>833</v>
      </c>
    </row>
    <row r="57" spans="1:11" s="5" customFormat="1" ht="30.95" customHeight="1" x14ac:dyDescent="0.2">
      <c r="A57" s="6" t="s">
        <v>394</v>
      </c>
      <c r="B57" s="6" t="s">
        <v>395</v>
      </c>
      <c r="C57" s="6">
        <v>2023</v>
      </c>
      <c r="D57" s="6" t="s">
        <v>499</v>
      </c>
      <c r="E57" s="6">
        <v>64</v>
      </c>
      <c r="F57" s="6" t="s">
        <v>535</v>
      </c>
      <c r="G57" s="6" t="s">
        <v>571</v>
      </c>
      <c r="H57" s="6" t="s">
        <v>693</v>
      </c>
      <c r="I57" s="6" t="s">
        <v>723</v>
      </c>
      <c r="J57" s="6" t="s">
        <v>808</v>
      </c>
      <c r="K57" s="6" t="s">
        <v>834</v>
      </c>
    </row>
    <row r="58" spans="1:11" s="5" customFormat="1" ht="30.95" customHeight="1" x14ac:dyDescent="0.2">
      <c r="A58" s="6" t="s">
        <v>384</v>
      </c>
      <c r="B58" s="6" t="s">
        <v>385</v>
      </c>
      <c r="C58" s="6">
        <v>2019</v>
      </c>
      <c r="D58" s="6" t="s">
        <v>499</v>
      </c>
      <c r="E58" s="6">
        <v>55</v>
      </c>
      <c r="F58" s="6" t="s">
        <v>534</v>
      </c>
      <c r="G58" s="6" t="s">
        <v>572</v>
      </c>
      <c r="H58" s="6" t="s">
        <v>690</v>
      </c>
      <c r="I58" s="6" t="s">
        <v>751</v>
      </c>
      <c r="J58" s="6" t="s">
        <v>811</v>
      </c>
      <c r="K58" s="6" t="s">
        <v>835</v>
      </c>
    </row>
    <row r="59" spans="1:11" s="5" customFormat="1" ht="30.95" customHeight="1" x14ac:dyDescent="0.2">
      <c r="A59" s="6" t="s">
        <v>186</v>
      </c>
      <c r="B59" s="6" t="s">
        <v>187</v>
      </c>
      <c r="C59" s="6">
        <v>2021</v>
      </c>
      <c r="D59" s="6" t="s">
        <v>503</v>
      </c>
      <c r="E59" s="6">
        <v>37</v>
      </c>
      <c r="F59" s="6" t="s">
        <v>535</v>
      </c>
      <c r="G59" s="6" t="s">
        <v>573</v>
      </c>
      <c r="H59" s="6" t="s">
        <v>699</v>
      </c>
      <c r="I59" s="6" t="s">
        <v>723</v>
      </c>
      <c r="J59" s="6" t="s">
        <v>809</v>
      </c>
      <c r="K59" s="6" t="s">
        <v>833</v>
      </c>
    </row>
    <row r="60" spans="1:11" s="5" customFormat="1" ht="30.95" customHeight="1" x14ac:dyDescent="0.2">
      <c r="A60" s="6" t="s">
        <v>404</v>
      </c>
      <c r="B60" s="6" t="s">
        <v>405</v>
      </c>
      <c r="C60" s="6">
        <v>2019</v>
      </c>
      <c r="D60" s="6" t="s">
        <v>499</v>
      </c>
      <c r="E60" s="6">
        <v>27</v>
      </c>
      <c r="F60" s="6" t="s">
        <v>534</v>
      </c>
      <c r="G60" s="6" t="s">
        <v>574</v>
      </c>
      <c r="H60" s="6" t="s">
        <v>690</v>
      </c>
      <c r="I60" s="6" t="s">
        <v>740</v>
      </c>
      <c r="J60" s="6" t="s">
        <v>818</v>
      </c>
      <c r="K60" s="6" t="s">
        <v>834</v>
      </c>
    </row>
    <row r="61" spans="1:11" s="5" customFormat="1" ht="30.95" customHeight="1" x14ac:dyDescent="0.2">
      <c r="A61" s="6" t="s">
        <v>53</v>
      </c>
      <c r="B61" s="6" t="s">
        <v>54</v>
      </c>
      <c r="C61" s="6">
        <v>2019</v>
      </c>
      <c r="D61" s="6" t="s">
        <v>499</v>
      </c>
      <c r="E61" s="6">
        <v>65</v>
      </c>
      <c r="F61" s="6" t="s">
        <v>535</v>
      </c>
      <c r="G61" s="6" t="s">
        <v>546</v>
      </c>
      <c r="H61" s="6" t="s">
        <v>690</v>
      </c>
      <c r="I61" s="6" t="s">
        <v>723</v>
      </c>
      <c r="J61" s="6" t="s">
        <v>809</v>
      </c>
      <c r="K61" s="6" t="s">
        <v>834</v>
      </c>
    </row>
    <row r="62" spans="1:11" s="5" customFormat="1" ht="30.95" customHeight="1" x14ac:dyDescent="0.2">
      <c r="A62" s="6" t="s">
        <v>271</v>
      </c>
      <c r="B62" s="6" t="s">
        <v>272</v>
      </c>
      <c r="C62" s="6">
        <v>2024</v>
      </c>
      <c r="D62" s="6" t="s">
        <v>499</v>
      </c>
      <c r="E62" s="6">
        <v>54</v>
      </c>
      <c r="F62" s="6" t="s">
        <v>534</v>
      </c>
      <c r="G62" s="6" t="s">
        <v>575</v>
      </c>
      <c r="H62" s="6" t="s">
        <v>690</v>
      </c>
      <c r="I62" s="6" t="s">
        <v>752</v>
      </c>
      <c r="J62" s="6" t="s">
        <v>809</v>
      </c>
      <c r="K62" s="6" t="s">
        <v>834</v>
      </c>
    </row>
    <row r="63" spans="1:11" s="5" customFormat="1" ht="30.95" customHeight="1" x14ac:dyDescent="0.2">
      <c r="A63" s="6" t="s">
        <v>257</v>
      </c>
      <c r="B63" s="6" t="s">
        <v>258</v>
      </c>
      <c r="C63" s="6">
        <v>2016</v>
      </c>
      <c r="D63" s="6" t="s">
        <v>499</v>
      </c>
      <c r="E63" s="6">
        <v>65</v>
      </c>
      <c r="F63" s="6" t="s">
        <v>535</v>
      </c>
      <c r="G63" s="6" t="s">
        <v>569</v>
      </c>
      <c r="H63" s="6" t="s">
        <v>690</v>
      </c>
      <c r="I63" s="6" t="s">
        <v>753</v>
      </c>
      <c r="J63" s="5" t="s">
        <v>809</v>
      </c>
      <c r="K63" s="6" t="s">
        <v>833</v>
      </c>
    </row>
    <row r="64" spans="1:11" s="5" customFormat="1" ht="30.95" customHeight="1" x14ac:dyDescent="0.2">
      <c r="A64" s="6" t="s">
        <v>113</v>
      </c>
      <c r="B64" s="6" t="s">
        <v>114</v>
      </c>
      <c r="C64" s="6">
        <v>2020</v>
      </c>
      <c r="D64" s="6" t="s">
        <v>499</v>
      </c>
      <c r="E64" s="6">
        <v>46</v>
      </c>
      <c r="F64" s="6" t="s">
        <v>535</v>
      </c>
      <c r="G64" s="6" t="s">
        <v>576</v>
      </c>
      <c r="H64" s="6" t="s">
        <v>693</v>
      </c>
      <c r="I64" s="6" t="s">
        <v>723</v>
      </c>
      <c r="J64" s="6" t="s">
        <v>809</v>
      </c>
      <c r="K64" s="6" t="s">
        <v>834</v>
      </c>
    </row>
    <row r="65" spans="1:11" s="5" customFormat="1" ht="30.95" customHeight="1" x14ac:dyDescent="0.2">
      <c r="A65" s="6" t="s">
        <v>134</v>
      </c>
      <c r="B65" s="6" t="s">
        <v>135</v>
      </c>
      <c r="C65" s="6">
        <v>2019</v>
      </c>
      <c r="D65" s="6" t="s">
        <v>499</v>
      </c>
      <c r="E65" s="6">
        <v>76</v>
      </c>
      <c r="F65" s="6" t="s">
        <v>535</v>
      </c>
      <c r="G65" s="6" t="s">
        <v>577</v>
      </c>
      <c r="H65" s="6" t="s">
        <v>690</v>
      </c>
      <c r="I65" s="6" t="s">
        <v>742</v>
      </c>
      <c r="J65" s="6" t="s">
        <v>819</v>
      </c>
      <c r="K65" s="6" t="s">
        <v>834</v>
      </c>
    </row>
    <row r="66" spans="1:11" s="5" customFormat="1" ht="30.95" customHeight="1" x14ac:dyDescent="0.2">
      <c r="A66" s="6" t="s">
        <v>461</v>
      </c>
      <c r="B66" s="6" t="s">
        <v>462</v>
      </c>
      <c r="C66" s="6">
        <v>2022</v>
      </c>
      <c r="D66" s="6" t="s">
        <v>505</v>
      </c>
      <c r="E66" s="6">
        <v>38</v>
      </c>
      <c r="F66" s="6" t="s">
        <v>535</v>
      </c>
      <c r="G66" s="6" t="s">
        <v>578</v>
      </c>
      <c r="H66" s="6" t="s">
        <v>687</v>
      </c>
      <c r="I66" s="6" t="s">
        <v>542</v>
      </c>
      <c r="J66" s="6" t="s">
        <v>809</v>
      </c>
      <c r="K66" s="6" t="s">
        <v>836</v>
      </c>
    </row>
    <row r="67" spans="1:11" s="5" customFormat="1" ht="30.95" customHeight="1" x14ac:dyDescent="0.2">
      <c r="A67" s="6" t="s">
        <v>194</v>
      </c>
      <c r="B67" s="6" t="s">
        <v>195</v>
      </c>
      <c r="C67" s="6">
        <v>2016</v>
      </c>
      <c r="D67" s="6" t="s">
        <v>499</v>
      </c>
      <c r="E67" s="6">
        <v>33</v>
      </c>
      <c r="F67" s="6" t="s">
        <v>535</v>
      </c>
      <c r="G67" s="6" t="s">
        <v>579</v>
      </c>
      <c r="H67" s="6" t="s">
        <v>690</v>
      </c>
      <c r="I67" s="6" t="s">
        <v>747</v>
      </c>
      <c r="J67" s="6" t="s">
        <v>809</v>
      </c>
      <c r="K67" s="6" t="s">
        <v>833</v>
      </c>
    </row>
    <row r="68" spans="1:11" s="5" customFormat="1" ht="30.95" customHeight="1" x14ac:dyDescent="0.2">
      <c r="A68" s="6" t="s">
        <v>109</v>
      </c>
      <c r="B68" s="6" t="s">
        <v>110</v>
      </c>
      <c r="C68" s="6">
        <v>2022</v>
      </c>
      <c r="D68" s="6" t="s">
        <v>514</v>
      </c>
      <c r="E68" s="6">
        <v>38</v>
      </c>
      <c r="F68" s="6" t="s">
        <v>535</v>
      </c>
      <c r="G68" s="6" t="s">
        <v>684</v>
      </c>
      <c r="H68" s="6" t="s">
        <v>688</v>
      </c>
      <c r="I68" s="6" t="s">
        <v>754</v>
      </c>
      <c r="J68" s="6" t="s">
        <v>809</v>
      </c>
      <c r="K68" s="6" t="s">
        <v>834</v>
      </c>
    </row>
    <row r="69" spans="1:11" s="5" customFormat="1" ht="30.95" customHeight="1" x14ac:dyDescent="0.2">
      <c r="A69" s="6" t="s">
        <v>408</v>
      </c>
      <c r="B69" s="6" t="s">
        <v>409</v>
      </c>
      <c r="C69" s="6">
        <v>2022</v>
      </c>
      <c r="D69" s="6" t="s">
        <v>499</v>
      </c>
      <c r="E69" s="6">
        <v>27</v>
      </c>
      <c r="F69" s="6" t="s">
        <v>535</v>
      </c>
      <c r="G69" s="6" t="s">
        <v>580</v>
      </c>
      <c r="H69" s="6" t="s">
        <v>690</v>
      </c>
      <c r="I69" s="6" t="s">
        <v>755</v>
      </c>
      <c r="J69" s="6" t="s">
        <v>809</v>
      </c>
      <c r="K69" s="6" t="s">
        <v>833</v>
      </c>
    </row>
    <row r="70" spans="1:11" s="5" customFormat="1" ht="30.95" customHeight="1" x14ac:dyDescent="0.2">
      <c r="A70" s="6" t="s">
        <v>229</v>
      </c>
      <c r="B70" s="6" t="s">
        <v>230</v>
      </c>
      <c r="C70" s="6">
        <v>2017</v>
      </c>
      <c r="D70" s="6" t="s">
        <v>518</v>
      </c>
      <c r="E70" s="6">
        <v>40</v>
      </c>
      <c r="F70" s="6" t="s">
        <v>534</v>
      </c>
      <c r="G70" s="6" t="s">
        <v>550</v>
      </c>
      <c r="H70" s="6" t="s">
        <v>690</v>
      </c>
      <c r="I70" s="6" t="s">
        <v>756</v>
      </c>
      <c r="J70" s="6" t="s">
        <v>809</v>
      </c>
      <c r="K70" s="6" t="s">
        <v>833</v>
      </c>
    </row>
    <row r="71" spans="1:11" s="5" customFormat="1" ht="30.95" customHeight="1" x14ac:dyDescent="0.2">
      <c r="A71" s="6" t="s">
        <v>429</v>
      </c>
      <c r="B71" s="6" t="s">
        <v>430</v>
      </c>
      <c r="C71" s="6">
        <v>2021</v>
      </c>
      <c r="D71" s="6" t="s">
        <v>519</v>
      </c>
      <c r="E71" s="6">
        <v>40</v>
      </c>
      <c r="F71" s="6" t="s">
        <v>534</v>
      </c>
      <c r="G71" s="6" t="s">
        <v>581</v>
      </c>
      <c r="H71" s="6" t="s">
        <v>689</v>
      </c>
      <c r="I71" s="6" t="s">
        <v>725</v>
      </c>
      <c r="J71" s="6" t="s">
        <v>809</v>
      </c>
      <c r="K71" s="6" t="s">
        <v>834</v>
      </c>
    </row>
    <row r="72" spans="1:11" s="5" customFormat="1" ht="30.95" customHeight="1" x14ac:dyDescent="0.2">
      <c r="A72" s="6" t="s">
        <v>43</v>
      </c>
      <c r="B72" s="6" t="s">
        <v>44</v>
      </c>
      <c r="C72" s="6">
        <v>2016</v>
      </c>
      <c r="D72" s="6" t="s">
        <v>509</v>
      </c>
      <c r="E72" s="6">
        <v>42</v>
      </c>
      <c r="F72" s="6" t="s">
        <v>534</v>
      </c>
      <c r="G72" s="6" t="s">
        <v>582</v>
      </c>
      <c r="H72" s="6" t="s">
        <v>690</v>
      </c>
      <c r="I72" s="6" t="s">
        <v>728</v>
      </c>
      <c r="J72" s="6" t="s">
        <v>811</v>
      </c>
      <c r="K72" s="6" t="s">
        <v>833</v>
      </c>
    </row>
    <row r="73" spans="1:11" s="5" customFormat="1" ht="30.95" customHeight="1" x14ac:dyDescent="0.2">
      <c r="A73" s="6" t="s">
        <v>356</v>
      </c>
      <c r="B73" s="6" t="s">
        <v>357</v>
      </c>
      <c r="C73" s="6">
        <v>2018</v>
      </c>
      <c r="D73" s="6" t="s">
        <v>499</v>
      </c>
      <c r="E73" s="6">
        <v>0</v>
      </c>
      <c r="F73" s="6" t="s">
        <v>535</v>
      </c>
      <c r="G73" s="6" t="s">
        <v>548</v>
      </c>
      <c r="H73" s="6" t="s">
        <v>693</v>
      </c>
      <c r="I73" s="6" t="s">
        <v>744</v>
      </c>
      <c r="J73" s="6" t="s">
        <v>820</v>
      </c>
      <c r="K73" s="6" t="s">
        <v>834</v>
      </c>
    </row>
    <row r="74" spans="1:11" s="5" customFormat="1" ht="30.95" customHeight="1" x14ac:dyDescent="0.2">
      <c r="A74" s="6" t="s">
        <v>150</v>
      </c>
      <c r="B74" s="6" t="s">
        <v>151</v>
      </c>
      <c r="C74" s="6">
        <v>2016</v>
      </c>
      <c r="D74" s="6" t="s">
        <v>520</v>
      </c>
      <c r="E74" s="6">
        <v>42</v>
      </c>
      <c r="F74" s="6" t="s">
        <v>534</v>
      </c>
      <c r="G74" s="6" t="s">
        <v>583</v>
      </c>
      <c r="H74" s="6" t="s">
        <v>700</v>
      </c>
      <c r="I74" s="6" t="s">
        <v>723</v>
      </c>
      <c r="J74" s="6" t="s">
        <v>809</v>
      </c>
      <c r="K74" s="6" t="s">
        <v>833</v>
      </c>
    </row>
    <row r="75" spans="1:11" s="5" customFormat="1" ht="30.95" customHeight="1" x14ac:dyDescent="0.2">
      <c r="A75" s="6" t="s">
        <v>121</v>
      </c>
      <c r="B75" s="6" t="s">
        <v>122</v>
      </c>
      <c r="C75" s="6">
        <v>2023</v>
      </c>
      <c r="D75" s="6" t="s">
        <v>499</v>
      </c>
      <c r="E75" s="6">
        <v>60</v>
      </c>
      <c r="F75" s="6" t="s">
        <v>535</v>
      </c>
      <c r="G75" s="6" t="s">
        <v>123</v>
      </c>
      <c r="H75" s="6" t="s">
        <v>693</v>
      </c>
      <c r="I75" s="6" t="s">
        <v>757</v>
      </c>
      <c r="J75" s="6" t="s">
        <v>809</v>
      </c>
      <c r="K75" s="6" t="s">
        <v>835</v>
      </c>
    </row>
    <row r="76" spans="1:11" s="5" customFormat="1" ht="30.95" customHeight="1" x14ac:dyDescent="0.2">
      <c r="A76" s="6" t="s">
        <v>209</v>
      </c>
      <c r="B76" s="6" t="s">
        <v>210</v>
      </c>
      <c r="C76" s="6">
        <v>2021</v>
      </c>
      <c r="D76" s="6" t="s">
        <v>511</v>
      </c>
      <c r="E76" s="6">
        <v>42</v>
      </c>
      <c r="F76" s="6" t="s">
        <v>534</v>
      </c>
      <c r="G76" s="6" t="s">
        <v>536</v>
      </c>
      <c r="H76" s="6" t="s">
        <v>701</v>
      </c>
      <c r="I76" s="6" t="s">
        <v>758</v>
      </c>
      <c r="J76" s="5" t="s">
        <v>809</v>
      </c>
      <c r="K76" s="6" t="s">
        <v>834</v>
      </c>
    </row>
    <row r="77" spans="1:11" s="5" customFormat="1" ht="30.95" customHeight="1" x14ac:dyDescent="0.2">
      <c r="A77" s="6" t="s">
        <v>439</v>
      </c>
      <c r="B77" s="6" t="s">
        <v>440</v>
      </c>
      <c r="C77" s="6">
        <v>2019</v>
      </c>
      <c r="D77" s="6" t="s">
        <v>499</v>
      </c>
      <c r="E77" s="6">
        <v>43</v>
      </c>
      <c r="F77" s="6" t="s">
        <v>534</v>
      </c>
      <c r="G77" s="6" t="s">
        <v>678</v>
      </c>
      <c r="H77" s="6" t="s">
        <v>687</v>
      </c>
      <c r="I77" s="6" t="s">
        <v>723</v>
      </c>
      <c r="J77" s="6" t="s">
        <v>830</v>
      </c>
      <c r="K77" s="6" t="s">
        <v>833</v>
      </c>
    </row>
    <row r="78" spans="1:11" s="5" customFormat="1" ht="30.95" customHeight="1" x14ac:dyDescent="0.2">
      <c r="A78" s="6" t="s">
        <v>107</v>
      </c>
      <c r="B78" s="6" t="s">
        <v>108</v>
      </c>
      <c r="C78" s="6">
        <v>2020</v>
      </c>
      <c r="D78" s="6" t="s">
        <v>499</v>
      </c>
      <c r="E78" s="6">
        <v>65</v>
      </c>
      <c r="F78" s="6" t="s">
        <v>534</v>
      </c>
      <c r="G78" s="6" t="s">
        <v>684</v>
      </c>
      <c r="H78" s="6" t="s">
        <v>690</v>
      </c>
      <c r="I78" s="6" t="s">
        <v>759</v>
      </c>
      <c r="J78" s="6" t="s">
        <v>819</v>
      </c>
      <c r="K78" s="6" t="s">
        <v>834</v>
      </c>
    </row>
    <row r="79" spans="1:11" s="5" customFormat="1" ht="30.95" customHeight="1" x14ac:dyDescent="0.2">
      <c r="A79" s="6" t="s">
        <v>340</v>
      </c>
      <c r="B79" s="6" t="s">
        <v>341</v>
      </c>
      <c r="C79" s="6">
        <v>2023</v>
      </c>
      <c r="D79" s="6" t="s">
        <v>499</v>
      </c>
      <c r="E79" s="6">
        <v>60</v>
      </c>
      <c r="F79" s="6" t="s">
        <v>535</v>
      </c>
      <c r="G79" s="6" t="s">
        <v>571</v>
      </c>
      <c r="H79" s="6" t="s">
        <v>689</v>
      </c>
      <c r="I79" s="6" t="s">
        <v>760</v>
      </c>
      <c r="J79" s="6" t="s">
        <v>809</v>
      </c>
      <c r="K79" s="6" t="s">
        <v>836</v>
      </c>
    </row>
    <row r="80" spans="1:11" s="5" customFormat="1" ht="30.95" customHeight="1" x14ac:dyDescent="0.2">
      <c r="A80" s="6" t="s">
        <v>29</v>
      </c>
      <c r="B80" s="6" t="s">
        <v>30</v>
      </c>
      <c r="C80" s="6">
        <v>2015</v>
      </c>
      <c r="D80" s="6" t="s">
        <v>499</v>
      </c>
      <c r="E80" s="6">
        <v>36</v>
      </c>
      <c r="F80" s="6" t="s">
        <v>534</v>
      </c>
      <c r="G80" s="6" t="s">
        <v>584</v>
      </c>
      <c r="H80" s="6" t="s">
        <v>688</v>
      </c>
      <c r="I80" s="6" t="s">
        <v>761</v>
      </c>
      <c r="J80" s="6" t="s">
        <v>814</v>
      </c>
      <c r="K80" s="6" t="s">
        <v>834</v>
      </c>
    </row>
    <row r="81" spans="1:11" s="5" customFormat="1" ht="30.95" customHeight="1" x14ac:dyDescent="0.2">
      <c r="A81" s="6" t="s">
        <v>392</v>
      </c>
      <c r="B81" s="6" t="s">
        <v>393</v>
      </c>
      <c r="C81" s="6">
        <v>2022</v>
      </c>
      <c r="D81" s="6" t="s">
        <v>499</v>
      </c>
      <c r="E81" s="6">
        <v>18</v>
      </c>
      <c r="F81" s="6" t="s">
        <v>535</v>
      </c>
      <c r="G81" s="6" t="s">
        <v>585</v>
      </c>
      <c r="H81" s="6" t="s">
        <v>690</v>
      </c>
      <c r="I81" s="6" t="s">
        <v>744</v>
      </c>
      <c r="J81" s="6" t="s">
        <v>808</v>
      </c>
      <c r="K81" s="6" t="s">
        <v>833</v>
      </c>
    </row>
    <row r="82" spans="1:11" s="5" customFormat="1" ht="30.95" customHeight="1" x14ac:dyDescent="0.2">
      <c r="A82" s="6" t="s">
        <v>325</v>
      </c>
      <c r="B82" s="6" t="s">
        <v>326</v>
      </c>
      <c r="C82" s="6">
        <v>2021</v>
      </c>
      <c r="D82" s="6" t="s">
        <v>499</v>
      </c>
      <c r="E82" s="6">
        <v>43</v>
      </c>
      <c r="F82" s="6" t="s">
        <v>535</v>
      </c>
      <c r="G82" s="6" t="s">
        <v>586</v>
      </c>
      <c r="H82" s="5" t="s">
        <v>702</v>
      </c>
      <c r="I82" s="6" t="s">
        <v>731</v>
      </c>
      <c r="J82" s="5" t="s">
        <v>809</v>
      </c>
      <c r="K82" s="6" t="s">
        <v>835</v>
      </c>
    </row>
    <row r="83" spans="1:11" s="5" customFormat="1" ht="30.95" customHeight="1" x14ac:dyDescent="0.2">
      <c r="A83" s="6" t="s">
        <v>128</v>
      </c>
      <c r="B83" s="6" t="s">
        <v>129</v>
      </c>
      <c r="C83" s="6">
        <v>2018</v>
      </c>
      <c r="D83" s="6" t="s">
        <v>499</v>
      </c>
      <c r="E83" s="6">
        <v>61</v>
      </c>
      <c r="F83" s="6" t="s">
        <v>535</v>
      </c>
      <c r="G83" s="6" t="s">
        <v>587</v>
      </c>
      <c r="H83" s="6" t="s">
        <v>690</v>
      </c>
      <c r="I83" s="6" t="s">
        <v>542</v>
      </c>
      <c r="J83" s="6" t="s">
        <v>809</v>
      </c>
      <c r="K83" s="6" t="s">
        <v>837</v>
      </c>
    </row>
    <row r="84" spans="1:11" s="5" customFormat="1" ht="30.95" customHeight="1" x14ac:dyDescent="0.2">
      <c r="A84" s="6" t="s">
        <v>308</v>
      </c>
      <c r="B84" s="6" t="s">
        <v>309</v>
      </c>
      <c r="C84" s="6">
        <v>2018</v>
      </c>
      <c r="D84" s="6" t="s">
        <v>500</v>
      </c>
      <c r="E84" s="6">
        <v>43</v>
      </c>
      <c r="F84" s="6" t="s">
        <v>535</v>
      </c>
      <c r="G84" s="6" t="s">
        <v>561</v>
      </c>
      <c r="H84" s="5" t="s">
        <v>688</v>
      </c>
      <c r="I84" s="6" t="s">
        <v>762</v>
      </c>
      <c r="J84" s="5" t="s">
        <v>809</v>
      </c>
      <c r="K84" s="6" t="s">
        <v>833</v>
      </c>
    </row>
    <row r="85" spans="1:11" s="5" customFormat="1" ht="30.95" customHeight="1" x14ac:dyDescent="0.2">
      <c r="A85" s="6" t="s">
        <v>190</v>
      </c>
      <c r="B85" s="6" t="s">
        <v>191</v>
      </c>
      <c r="C85" s="6">
        <v>2018</v>
      </c>
      <c r="D85" s="6" t="s">
        <v>521</v>
      </c>
      <c r="E85" s="6">
        <v>44</v>
      </c>
      <c r="F85" s="6" t="s">
        <v>535</v>
      </c>
      <c r="G85" s="6" t="s">
        <v>588</v>
      </c>
      <c r="H85" s="6" t="s">
        <v>691</v>
      </c>
      <c r="I85" s="6" t="s">
        <v>723</v>
      </c>
      <c r="J85" s="6" t="s">
        <v>809</v>
      </c>
      <c r="K85" s="6" t="s">
        <v>833</v>
      </c>
    </row>
    <row r="86" spans="1:11" s="5" customFormat="1" ht="30.95" customHeight="1" x14ac:dyDescent="0.2">
      <c r="A86" s="6" t="s">
        <v>259</v>
      </c>
      <c r="B86" s="6" t="s">
        <v>260</v>
      </c>
      <c r="C86" s="6">
        <v>2025</v>
      </c>
      <c r="D86" s="6" t="s">
        <v>521</v>
      </c>
      <c r="E86" s="6">
        <v>45</v>
      </c>
      <c r="F86" s="6" t="s">
        <v>534</v>
      </c>
      <c r="G86" s="6" t="s">
        <v>589</v>
      </c>
      <c r="H86" s="6" t="s">
        <v>690</v>
      </c>
      <c r="I86" s="6" t="s">
        <v>735</v>
      </c>
      <c r="J86" s="6" t="s">
        <v>811</v>
      </c>
      <c r="K86" s="6" t="s">
        <v>834</v>
      </c>
    </row>
    <row r="87" spans="1:11" s="5" customFormat="1" ht="30.95" customHeight="1" x14ac:dyDescent="0.2">
      <c r="A87" s="6" t="s">
        <v>283</v>
      </c>
      <c r="B87" s="6" t="s">
        <v>284</v>
      </c>
      <c r="C87" s="6">
        <v>2024</v>
      </c>
      <c r="D87" s="6" t="s">
        <v>522</v>
      </c>
      <c r="E87" s="6">
        <v>42</v>
      </c>
      <c r="F87" s="6" t="s">
        <v>535</v>
      </c>
      <c r="G87" s="6" t="s">
        <v>590</v>
      </c>
      <c r="H87" s="6" t="s">
        <v>690</v>
      </c>
      <c r="I87" s="6" t="s">
        <v>731</v>
      </c>
      <c r="J87" s="6" t="s">
        <v>808</v>
      </c>
      <c r="K87" s="6" t="s">
        <v>834</v>
      </c>
    </row>
    <row r="88" spans="1:11" s="5" customFormat="1" ht="30.95" customHeight="1" x14ac:dyDescent="0.2">
      <c r="A88" s="6" t="s">
        <v>6</v>
      </c>
      <c r="B88" s="6" t="s">
        <v>7</v>
      </c>
      <c r="C88" s="6">
        <v>2021</v>
      </c>
      <c r="D88" s="6" t="s">
        <v>498</v>
      </c>
      <c r="E88" s="6">
        <v>44</v>
      </c>
      <c r="F88" s="6" t="s">
        <v>534</v>
      </c>
      <c r="G88" s="6" t="s">
        <v>591</v>
      </c>
      <c r="H88" s="6" t="s">
        <v>690</v>
      </c>
      <c r="I88" s="6" t="s">
        <v>763</v>
      </c>
      <c r="J88" s="6" t="s">
        <v>809</v>
      </c>
      <c r="K88" s="6" t="s">
        <v>834</v>
      </c>
    </row>
    <row r="89" spans="1:11" s="5" customFormat="1" ht="30.95" customHeight="1" x14ac:dyDescent="0.2">
      <c r="A89" s="6" t="s">
        <v>99</v>
      </c>
      <c r="B89" s="6" t="s">
        <v>100</v>
      </c>
      <c r="C89" s="6">
        <v>2019</v>
      </c>
      <c r="D89" s="6" t="s">
        <v>523</v>
      </c>
      <c r="E89" s="6">
        <v>20</v>
      </c>
      <c r="F89" s="6" t="s">
        <v>534</v>
      </c>
      <c r="G89" s="6" t="s">
        <v>539</v>
      </c>
      <c r="H89" s="6" t="s">
        <v>688</v>
      </c>
      <c r="I89" s="6" t="s">
        <v>723</v>
      </c>
      <c r="J89" s="6" t="s">
        <v>809</v>
      </c>
      <c r="K89" s="6" t="s">
        <v>835</v>
      </c>
    </row>
    <row r="90" spans="1:11" s="5" customFormat="1" ht="30.95" customHeight="1" x14ac:dyDescent="0.2">
      <c r="A90" s="6" t="s">
        <v>327</v>
      </c>
      <c r="B90" s="6" t="s">
        <v>328</v>
      </c>
      <c r="C90" s="6">
        <v>2020</v>
      </c>
      <c r="D90" s="6" t="s">
        <v>524</v>
      </c>
      <c r="E90" s="6">
        <v>45</v>
      </c>
      <c r="F90" s="6" t="s">
        <v>535</v>
      </c>
      <c r="G90" s="6" t="s">
        <v>548</v>
      </c>
      <c r="H90" s="5" t="s">
        <v>690</v>
      </c>
      <c r="I90" s="6" t="s">
        <v>725</v>
      </c>
      <c r="J90" s="6" t="s">
        <v>808</v>
      </c>
      <c r="K90" s="6" t="s">
        <v>833</v>
      </c>
    </row>
    <row r="91" spans="1:11" s="5" customFormat="1" ht="30.95" customHeight="1" x14ac:dyDescent="0.2">
      <c r="A91" s="6" t="s">
        <v>402</v>
      </c>
      <c r="B91" s="6" t="s">
        <v>403</v>
      </c>
      <c r="C91" s="6">
        <v>2018</v>
      </c>
      <c r="D91" s="6" t="s">
        <v>503</v>
      </c>
      <c r="E91" s="6">
        <v>64</v>
      </c>
      <c r="F91" s="6" t="s">
        <v>534</v>
      </c>
      <c r="G91" s="6" t="s">
        <v>592</v>
      </c>
      <c r="H91" s="6" t="s">
        <v>690</v>
      </c>
      <c r="I91" s="6" t="s">
        <v>723</v>
      </c>
      <c r="J91" s="6" t="s">
        <v>808</v>
      </c>
      <c r="K91" s="6" t="s">
        <v>834</v>
      </c>
    </row>
    <row r="92" spans="1:11" s="5" customFormat="1" ht="30.95" customHeight="1" x14ac:dyDescent="0.2">
      <c r="A92" s="6" t="s">
        <v>37</v>
      </c>
      <c r="B92" s="6" t="s">
        <v>38</v>
      </c>
      <c r="C92" s="6">
        <v>2015</v>
      </c>
      <c r="D92" s="6" t="s">
        <v>498</v>
      </c>
      <c r="E92" s="6">
        <v>45</v>
      </c>
      <c r="F92" s="6" t="s">
        <v>535</v>
      </c>
      <c r="G92" s="6" t="s">
        <v>676</v>
      </c>
      <c r="H92" s="6" t="s">
        <v>690</v>
      </c>
      <c r="I92" s="6" t="s">
        <v>731</v>
      </c>
      <c r="J92" s="6" t="s">
        <v>808</v>
      </c>
      <c r="K92" s="6" t="s">
        <v>833</v>
      </c>
    </row>
    <row r="93" spans="1:11" s="5" customFormat="1" ht="30.95" customHeight="1" x14ac:dyDescent="0.2">
      <c r="A93" s="6" t="s">
        <v>350</v>
      </c>
      <c r="B93" s="6" t="s">
        <v>351</v>
      </c>
      <c r="C93" s="6">
        <v>2022</v>
      </c>
      <c r="D93" s="6" t="s">
        <v>525</v>
      </c>
      <c r="E93" s="6">
        <v>45</v>
      </c>
      <c r="F93" s="6" t="s">
        <v>535</v>
      </c>
      <c r="G93" s="6" t="s">
        <v>593</v>
      </c>
      <c r="H93" s="6" t="s">
        <v>689</v>
      </c>
      <c r="I93" s="6" t="s">
        <v>757</v>
      </c>
      <c r="J93" s="6" t="s">
        <v>808</v>
      </c>
      <c r="K93" s="6" t="s">
        <v>834</v>
      </c>
    </row>
    <row r="94" spans="1:11" s="5" customFormat="1" ht="30.95" customHeight="1" x14ac:dyDescent="0.2">
      <c r="A94" s="6" t="s">
        <v>205</v>
      </c>
      <c r="B94" s="6" t="s">
        <v>206</v>
      </c>
      <c r="C94" s="6">
        <v>2020</v>
      </c>
      <c r="D94" s="6" t="s">
        <v>503</v>
      </c>
      <c r="E94" s="6" t="s">
        <v>485</v>
      </c>
      <c r="F94" s="6" t="s">
        <v>535</v>
      </c>
      <c r="G94" s="6" t="s">
        <v>594</v>
      </c>
      <c r="H94" s="6" t="s">
        <v>691</v>
      </c>
      <c r="I94" s="6" t="s">
        <v>723</v>
      </c>
      <c r="J94" s="6" t="s">
        <v>819</v>
      </c>
      <c r="K94" s="6" t="s">
        <v>833</v>
      </c>
    </row>
    <row r="95" spans="1:11" s="5" customFormat="1" ht="30.95" customHeight="1" x14ac:dyDescent="0.2">
      <c r="A95" s="6" t="s">
        <v>166</v>
      </c>
      <c r="B95" s="6" t="s">
        <v>167</v>
      </c>
      <c r="C95" s="6">
        <v>2016</v>
      </c>
      <c r="D95" s="6" t="s">
        <v>525</v>
      </c>
      <c r="E95" s="6">
        <v>47</v>
      </c>
      <c r="F95" s="6" t="s">
        <v>535</v>
      </c>
      <c r="G95" s="6" t="s">
        <v>595</v>
      </c>
      <c r="H95" s="6" t="s">
        <v>703</v>
      </c>
      <c r="I95" s="6" t="s">
        <v>725</v>
      </c>
      <c r="J95" s="6" t="s">
        <v>814</v>
      </c>
      <c r="K95" s="6" t="s">
        <v>835</v>
      </c>
    </row>
    <row r="96" spans="1:11" s="5" customFormat="1" ht="30.95" customHeight="1" x14ac:dyDescent="0.2">
      <c r="A96" s="6" t="s">
        <v>61</v>
      </c>
      <c r="B96" s="6" t="s">
        <v>62</v>
      </c>
      <c r="C96" s="6">
        <v>2021</v>
      </c>
      <c r="D96" s="6" t="s">
        <v>503</v>
      </c>
      <c r="E96" s="6">
        <v>79</v>
      </c>
      <c r="F96" s="6" t="s">
        <v>535</v>
      </c>
      <c r="G96" s="6" t="s">
        <v>1</v>
      </c>
      <c r="H96" s="6" t="s">
        <v>690</v>
      </c>
      <c r="I96" s="6" t="s">
        <v>723</v>
      </c>
      <c r="J96" s="6" t="s">
        <v>814</v>
      </c>
      <c r="K96" s="6" t="s">
        <v>835</v>
      </c>
    </row>
    <row r="97" spans="1:11" s="5" customFormat="1" ht="30.95" customHeight="1" x14ac:dyDescent="0.2">
      <c r="A97" s="6" t="s">
        <v>291</v>
      </c>
      <c r="B97" s="6" t="s">
        <v>292</v>
      </c>
      <c r="C97" s="6">
        <v>2023</v>
      </c>
      <c r="D97" s="6" t="s">
        <v>503</v>
      </c>
      <c r="E97" s="6">
        <v>71</v>
      </c>
      <c r="F97" s="6" t="s">
        <v>535</v>
      </c>
      <c r="G97" s="6" t="s">
        <v>596</v>
      </c>
      <c r="H97" s="6" t="s">
        <v>690</v>
      </c>
      <c r="I97" s="6" t="s">
        <v>764</v>
      </c>
      <c r="J97" s="6" t="s">
        <v>814</v>
      </c>
      <c r="K97" s="6" t="s">
        <v>834</v>
      </c>
    </row>
    <row r="98" spans="1:11" s="5" customFormat="1" ht="30.95" customHeight="1" x14ac:dyDescent="0.2">
      <c r="A98" s="6" t="s">
        <v>306</v>
      </c>
      <c r="B98" s="6" t="s">
        <v>307</v>
      </c>
      <c r="C98" s="6">
        <v>2021</v>
      </c>
      <c r="D98" s="6" t="s">
        <v>507</v>
      </c>
      <c r="E98" s="6">
        <v>48</v>
      </c>
      <c r="F98" s="6" t="s">
        <v>535</v>
      </c>
      <c r="G98" s="6" t="s">
        <v>597</v>
      </c>
      <c r="H98" s="5" t="s">
        <v>690</v>
      </c>
      <c r="I98" s="6" t="s">
        <v>734</v>
      </c>
      <c r="J98" s="5" t="s">
        <v>821</v>
      </c>
      <c r="K98" s="6" t="s">
        <v>833</v>
      </c>
    </row>
    <row r="99" spans="1:11" s="5" customFormat="1" ht="30.95" customHeight="1" x14ac:dyDescent="0.2">
      <c r="A99" s="6" t="s">
        <v>75</v>
      </c>
      <c r="B99" s="6" t="s">
        <v>76</v>
      </c>
      <c r="C99" s="6">
        <v>2024</v>
      </c>
      <c r="D99" s="6" t="s">
        <v>503</v>
      </c>
      <c r="E99" s="6">
        <v>47</v>
      </c>
      <c r="F99" s="6" t="s">
        <v>535</v>
      </c>
      <c r="G99" s="6" t="s">
        <v>536</v>
      </c>
      <c r="H99" s="6" t="s">
        <v>704</v>
      </c>
      <c r="I99" s="6" t="s">
        <v>723</v>
      </c>
      <c r="J99" s="5" t="s">
        <v>809</v>
      </c>
      <c r="K99" s="6" t="s">
        <v>833</v>
      </c>
    </row>
    <row r="100" spans="1:11" s="5" customFormat="1" ht="30.95" customHeight="1" x14ac:dyDescent="0.2">
      <c r="A100" s="6" t="s">
        <v>412</v>
      </c>
      <c r="B100" s="6" t="s">
        <v>413</v>
      </c>
      <c r="C100" s="6">
        <v>2020</v>
      </c>
      <c r="D100" s="6" t="s">
        <v>503</v>
      </c>
      <c r="E100" s="6">
        <v>58</v>
      </c>
      <c r="F100" s="6" t="s">
        <v>535</v>
      </c>
      <c r="G100" s="6" t="s">
        <v>598</v>
      </c>
      <c r="H100" s="6" t="s">
        <v>839</v>
      </c>
      <c r="I100" s="6" t="s">
        <v>765</v>
      </c>
      <c r="J100" s="6" t="s">
        <v>811</v>
      </c>
      <c r="K100" s="6" t="s">
        <v>834</v>
      </c>
    </row>
    <row r="101" spans="1:11" s="5" customFormat="1" ht="30.95" customHeight="1" x14ac:dyDescent="0.2">
      <c r="A101" s="6" t="s">
        <v>443</v>
      </c>
      <c r="B101" s="6" t="s">
        <v>444</v>
      </c>
      <c r="C101" s="6">
        <v>2019</v>
      </c>
      <c r="D101" s="6" t="s">
        <v>506</v>
      </c>
      <c r="E101" s="6">
        <v>49</v>
      </c>
      <c r="F101" s="6" t="s">
        <v>535</v>
      </c>
      <c r="G101" s="6" t="s">
        <v>599</v>
      </c>
      <c r="H101" s="6" t="s">
        <v>687</v>
      </c>
      <c r="I101" s="6" t="s">
        <v>766</v>
      </c>
      <c r="J101" s="6" t="s">
        <v>830</v>
      </c>
      <c r="K101" s="6" t="s">
        <v>834</v>
      </c>
    </row>
    <row r="102" spans="1:11" s="5" customFormat="1" ht="33" customHeight="1" x14ac:dyDescent="0.2">
      <c r="A102" s="6" t="s">
        <v>382</v>
      </c>
      <c r="B102" s="6" t="s">
        <v>383</v>
      </c>
      <c r="C102" s="6">
        <v>2015</v>
      </c>
      <c r="D102" s="6" t="s">
        <v>498</v>
      </c>
      <c r="E102" s="6">
        <v>0.5</v>
      </c>
      <c r="F102" s="6" t="s">
        <v>534</v>
      </c>
      <c r="G102" s="6" t="s">
        <v>600</v>
      </c>
      <c r="H102" s="6" t="s">
        <v>688</v>
      </c>
      <c r="I102" s="6" t="s">
        <v>767</v>
      </c>
      <c r="J102" s="6" t="s">
        <v>809</v>
      </c>
      <c r="K102" s="6" t="s">
        <v>834</v>
      </c>
    </row>
    <row r="103" spans="1:11" s="5" customFormat="1" ht="30.95" customHeight="1" x14ac:dyDescent="0.2">
      <c r="A103" s="6" t="s">
        <v>358</v>
      </c>
      <c r="B103" s="6" t="s">
        <v>359</v>
      </c>
      <c r="C103" s="6">
        <v>2022</v>
      </c>
      <c r="D103" s="6" t="s">
        <v>498</v>
      </c>
      <c r="E103" s="6">
        <v>50</v>
      </c>
      <c r="F103" s="6" t="s">
        <v>535</v>
      </c>
      <c r="G103" s="6" t="s">
        <v>601</v>
      </c>
      <c r="H103" s="6" t="s">
        <v>688</v>
      </c>
      <c r="I103" s="6" t="s">
        <v>733</v>
      </c>
      <c r="J103" s="6" t="s">
        <v>822</v>
      </c>
      <c r="K103" s="6" t="s">
        <v>834</v>
      </c>
    </row>
    <row r="104" spans="1:11" s="5" customFormat="1" ht="30.95" customHeight="1" x14ac:dyDescent="0.2">
      <c r="A104" s="6" t="s">
        <v>420</v>
      </c>
      <c r="B104" s="6" t="s">
        <v>421</v>
      </c>
      <c r="C104" s="6">
        <v>2021</v>
      </c>
      <c r="D104" s="6" t="s">
        <v>503</v>
      </c>
      <c r="E104" s="6">
        <v>72</v>
      </c>
      <c r="F104" s="6" t="s">
        <v>535</v>
      </c>
      <c r="G104" s="6" t="s">
        <v>571</v>
      </c>
      <c r="H104" s="6" t="s">
        <v>690</v>
      </c>
      <c r="I104" s="6" t="s">
        <v>723</v>
      </c>
      <c r="J104" s="6" t="s">
        <v>809</v>
      </c>
      <c r="K104" s="6" t="s">
        <v>835</v>
      </c>
    </row>
    <row r="105" spans="1:11" s="5" customFormat="1" ht="30.95" customHeight="1" x14ac:dyDescent="0.2">
      <c r="A105" s="7" t="s">
        <v>204</v>
      </c>
      <c r="B105" s="7" t="s">
        <v>447</v>
      </c>
      <c r="C105" s="7">
        <v>2025</v>
      </c>
      <c r="D105" s="7" t="s">
        <v>503</v>
      </c>
      <c r="E105" s="7">
        <v>4</v>
      </c>
      <c r="F105" s="6" t="s">
        <v>535</v>
      </c>
      <c r="G105" s="7" t="s">
        <v>602</v>
      </c>
      <c r="H105" s="7" t="s">
        <v>690</v>
      </c>
      <c r="I105" s="7" t="s">
        <v>768</v>
      </c>
      <c r="J105" s="6" t="s">
        <v>830</v>
      </c>
      <c r="K105" s="6" t="s">
        <v>834</v>
      </c>
    </row>
    <row r="106" spans="1:11" s="5" customFormat="1" ht="30.95" customHeight="1" x14ac:dyDescent="0.2">
      <c r="A106" s="6" t="s">
        <v>267</v>
      </c>
      <c r="B106" s="6" t="s">
        <v>268</v>
      </c>
      <c r="C106" s="6">
        <v>2020</v>
      </c>
      <c r="D106" s="6" t="s">
        <v>503</v>
      </c>
      <c r="E106" s="6">
        <v>52</v>
      </c>
      <c r="F106" s="6" t="s">
        <v>534</v>
      </c>
      <c r="G106" s="6" t="s">
        <v>592</v>
      </c>
      <c r="H106" s="6" t="s">
        <v>690</v>
      </c>
      <c r="I106" s="6" t="s">
        <v>769</v>
      </c>
      <c r="J106" s="6" t="s">
        <v>808</v>
      </c>
      <c r="K106" s="6" t="s">
        <v>834</v>
      </c>
    </row>
    <row r="107" spans="1:11" s="5" customFormat="1" ht="30.95" customHeight="1" x14ac:dyDescent="0.2">
      <c r="A107" s="6" t="s">
        <v>211</v>
      </c>
      <c r="B107" s="6" t="s">
        <v>212</v>
      </c>
      <c r="C107" s="6">
        <v>2020</v>
      </c>
      <c r="D107" s="6" t="s">
        <v>503</v>
      </c>
      <c r="E107" s="6">
        <v>0</v>
      </c>
      <c r="F107" s="6" t="s">
        <v>535</v>
      </c>
      <c r="G107" s="6" t="s">
        <v>548</v>
      </c>
      <c r="H107" s="6" t="s">
        <v>690</v>
      </c>
      <c r="I107" s="6" t="s">
        <v>770</v>
      </c>
      <c r="J107" s="5" t="s">
        <v>809</v>
      </c>
      <c r="K107" s="6" t="s">
        <v>833</v>
      </c>
    </row>
    <row r="108" spans="1:11" s="5" customFormat="1" ht="30.95" customHeight="1" x14ac:dyDescent="0.2">
      <c r="A108" s="6" t="s">
        <v>352</v>
      </c>
      <c r="B108" s="6" t="s">
        <v>353</v>
      </c>
      <c r="C108" s="6">
        <v>2021</v>
      </c>
      <c r="D108" s="6" t="s">
        <v>503</v>
      </c>
      <c r="E108" s="6">
        <v>54</v>
      </c>
      <c r="F108" s="6" t="s">
        <v>534</v>
      </c>
      <c r="G108" s="6" t="s">
        <v>603</v>
      </c>
      <c r="H108" s="6" t="s">
        <v>689</v>
      </c>
      <c r="I108" s="6" t="s">
        <v>731</v>
      </c>
      <c r="J108" s="6" t="s">
        <v>808</v>
      </c>
      <c r="K108" s="6" t="s">
        <v>834</v>
      </c>
    </row>
    <row r="109" spans="1:11" s="5" customFormat="1" ht="30.95" customHeight="1" x14ac:dyDescent="0.2">
      <c r="A109" s="6" t="s">
        <v>436</v>
      </c>
      <c r="B109" s="6" t="s">
        <v>437</v>
      </c>
      <c r="C109" s="6">
        <v>2018</v>
      </c>
      <c r="D109" s="6" t="s">
        <v>526</v>
      </c>
      <c r="E109" s="6">
        <v>55</v>
      </c>
      <c r="F109" s="6" t="s">
        <v>535</v>
      </c>
      <c r="G109" s="6" t="s">
        <v>573</v>
      </c>
      <c r="H109" s="6" t="s">
        <v>687</v>
      </c>
      <c r="I109" s="6" t="s">
        <v>723</v>
      </c>
      <c r="J109" s="6" t="s">
        <v>830</v>
      </c>
      <c r="K109" s="6" t="s">
        <v>836</v>
      </c>
    </row>
    <row r="110" spans="1:11" s="5" customFormat="1" ht="30.95" customHeight="1" x14ac:dyDescent="0.2">
      <c r="A110" s="6" t="s">
        <v>47</v>
      </c>
      <c r="B110" s="6" t="s">
        <v>48</v>
      </c>
      <c r="C110" s="6">
        <v>2019</v>
      </c>
      <c r="D110" s="6" t="s">
        <v>503</v>
      </c>
      <c r="E110" s="6">
        <v>70</v>
      </c>
      <c r="F110" s="6" t="s">
        <v>535</v>
      </c>
      <c r="G110" s="6" t="s">
        <v>604</v>
      </c>
      <c r="H110" s="6" t="s">
        <v>690</v>
      </c>
      <c r="I110" s="6" t="s">
        <v>723</v>
      </c>
      <c r="J110" s="6" t="s">
        <v>814</v>
      </c>
      <c r="K110" s="6" t="s">
        <v>835</v>
      </c>
    </row>
    <row r="111" spans="1:11" s="5" customFormat="1" ht="30.95" customHeight="1" x14ac:dyDescent="0.2">
      <c r="A111" s="6" t="s">
        <v>416</v>
      </c>
      <c r="B111" s="6" t="s">
        <v>417</v>
      </c>
      <c r="C111" s="6">
        <v>2015</v>
      </c>
      <c r="D111" s="6" t="s">
        <v>503</v>
      </c>
      <c r="E111" s="6">
        <v>45</v>
      </c>
      <c r="F111" s="6" t="s">
        <v>535</v>
      </c>
      <c r="G111" s="6" t="s">
        <v>605</v>
      </c>
      <c r="H111" s="6" t="s">
        <v>705</v>
      </c>
      <c r="I111" s="6" t="s">
        <v>723</v>
      </c>
      <c r="J111" s="6" t="s">
        <v>811</v>
      </c>
      <c r="K111" s="6" t="s">
        <v>833</v>
      </c>
    </row>
    <row r="112" spans="1:11" s="5" customFormat="1" ht="30.95" customHeight="1" x14ac:dyDescent="0.2">
      <c r="A112" s="6" t="s">
        <v>79</v>
      </c>
      <c r="B112" s="6" t="s">
        <v>80</v>
      </c>
      <c r="C112" s="6">
        <v>2020</v>
      </c>
      <c r="D112" s="6" t="s">
        <v>503</v>
      </c>
      <c r="E112" s="6">
        <v>88</v>
      </c>
      <c r="F112" s="6" t="s">
        <v>535</v>
      </c>
      <c r="G112" s="6" t="s">
        <v>681</v>
      </c>
      <c r="H112" s="6" t="s">
        <v>690</v>
      </c>
      <c r="I112" s="6" t="s">
        <v>745</v>
      </c>
      <c r="J112" s="6" t="s">
        <v>809</v>
      </c>
      <c r="K112" s="6" t="s">
        <v>834</v>
      </c>
    </row>
    <row r="113" spans="1:11" s="5" customFormat="1" ht="30.95" customHeight="1" x14ac:dyDescent="0.2">
      <c r="A113" s="6" t="s">
        <v>31</v>
      </c>
      <c r="B113" s="6" t="s">
        <v>32</v>
      </c>
      <c r="C113" s="6">
        <v>2022</v>
      </c>
      <c r="D113" s="6" t="s">
        <v>499</v>
      </c>
      <c r="E113" s="6">
        <v>56</v>
      </c>
      <c r="F113" s="6" t="s">
        <v>534</v>
      </c>
      <c r="G113" s="6" t="s">
        <v>579</v>
      </c>
      <c r="H113" s="6" t="s">
        <v>690</v>
      </c>
      <c r="I113" s="6" t="s">
        <v>731</v>
      </c>
      <c r="J113" s="6" t="s">
        <v>808</v>
      </c>
      <c r="K113" s="6" t="s">
        <v>834</v>
      </c>
    </row>
    <row r="114" spans="1:11" s="5" customFormat="1" ht="30.95" customHeight="1" x14ac:dyDescent="0.2">
      <c r="A114" s="6" t="s">
        <v>245</v>
      </c>
      <c r="B114" s="6" t="s">
        <v>246</v>
      </c>
      <c r="C114" s="6">
        <v>2024</v>
      </c>
      <c r="D114" s="6" t="s">
        <v>503</v>
      </c>
      <c r="E114" s="6" t="s">
        <v>485</v>
      </c>
      <c r="F114" s="6" t="s">
        <v>535</v>
      </c>
      <c r="G114" s="6" t="s">
        <v>548</v>
      </c>
      <c r="H114" s="6" t="s">
        <v>690</v>
      </c>
      <c r="I114" s="6" t="s">
        <v>731</v>
      </c>
      <c r="J114" s="6" t="s">
        <v>823</v>
      </c>
      <c r="K114" s="6" t="s">
        <v>835</v>
      </c>
    </row>
    <row r="115" spans="1:11" s="5" customFormat="1" ht="30.95" customHeight="1" x14ac:dyDescent="0.2">
      <c r="A115" s="6" t="s">
        <v>196</v>
      </c>
      <c r="B115" s="6" t="s">
        <v>197</v>
      </c>
      <c r="C115" s="6">
        <v>2016</v>
      </c>
      <c r="D115" s="6" t="s">
        <v>503</v>
      </c>
      <c r="E115" s="6">
        <v>56</v>
      </c>
      <c r="F115" s="6" t="s">
        <v>534</v>
      </c>
      <c r="G115" s="6" t="s">
        <v>684</v>
      </c>
      <c r="H115" s="6" t="s">
        <v>688</v>
      </c>
      <c r="I115" s="6" t="s">
        <v>771</v>
      </c>
      <c r="J115" s="6" t="s">
        <v>808</v>
      </c>
      <c r="K115" s="6" t="s">
        <v>833</v>
      </c>
    </row>
    <row r="116" spans="1:11" s="5" customFormat="1" ht="30.95" customHeight="1" x14ac:dyDescent="0.2">
      <c r="A116" s="6" t="s">
        <v>370</v>
      </c>
      <c r="B116" s="6" t="s">
        <v>371</v>
      </c>
      <c r="C116" s="6">
        <v>2017</v>
      </c>
      <c r="D116" s="6" t="s">
        <v>527</v>
      </c>
      <c r="E116" s="6">
        <v>58</v>
      </c>
      <c r="F116" s="6" t="s">
        <v>534</v>
      </c>
      <c r="G116" s="6" t="s">
        <v>606</v>
      </c>
      <c r="H116" s="6" t="s">
        <v>689</v>
      </c>
      <c r="I116" s="6" t="s">
        <v>731</v>
      </c>
      <c r="J116" s="6" t="s">
        <v>823</v>
      </c>
      <c r="K116" s="6" t="s">
        <v>834</v>
      </c>
    </row>
    <row r="117" spans="1:11" s="5" customFormat="1" ht="30.95" customHeight="1" x14ac:dyDescent="0.2">
      <c r="A117" s="6" t="s">
        <v>152</v>
      </c>
      <c r="B117" s="6" t="s">
        <v>153</v>
      </c>
      <c r="C117" s="6">
        <v>2015</v>
      </c>
      <c r="D117" s="6" t="s">
        <v>509</v>
      </c>
      <c r="E117" s="6">
        <v>59</v>
      </c>
      <c r="F117" s="6" t="s">
        <v>534</v>
      </c>
      <c r="G117" s="6" t="s">
        <v>607</v>
      </c>
      <c r="H117" s="6" t="s">
        <v>689</v>
      </c>
      <c r="I117" s="6" t="s">
        <v>772</v>
      </c>
      <c r="J117" s="6" t="s">
        <v>809</v>
      </c>
      <c r="K117" s="6" t="s">
        <v>833</v>
      </c>
    </row>
    <row r="118" spans="1:11" s="5" customFormat="1" ht="30.95" customHeight="1" x14ac:dyDescent="0.2">
      <c r="A118" s="6" t="s">
        <v>388</v>
      </c>
      <c r="B118" s="6" t="s">
        <v>389</v>
      </c>
      <c r="C118" s="6">
        <v>2017</v>
      </c>
      <c r="D118" s="6" t="s">
        <v>503</v>
      </c>
      <c r="E118" s="6">
        <v>64</v>
      </c>
      <c r="F118" s="6" t="s">
        <v>535</v>
      </c>
      <c r="G118" s="6" t="s">
        <v>608</v>
      </c>
      <c r="H118" s="6" t="s">
        <v>690</v>
      </c>
      <c r="I118" s="6" t="s">
        <v>723</v>
      </c>
      <c r="J118" s="6" t="s">
        <v>809</v>
      </c>
      <c r="K118" s="6" t="s">
        <v>834</v>
      </c>
    </row>
    <row r="119" spans="1:11" s="5" customFormat="1" ht="30.95" customHeight="1" x14ac:dyDescent="0.2">
      <c r="A119" s="6" t="s">
        <v>124</v>
      </c>
      <c r="B119" s="6" t="s">
        <v>125</v>
      </c>
      <c r="C119" s="6">
        <v>2015</v>
      </c>
      <c r="D119" s="6" t="s">
        <v>524</v>
      </c>
      <c r="E119" s="6">
        <v>6</v>
      </c>
      <c r="F119" s="6" t="s">
        <v>535</v>
      </c>
      <c r="G119" s="6" t="s">
        <v>609</v>
      </c>
      <c r="H119" s="6" t="s">
        <v>690</v>
      </c>
      <c r="I119" s="6" t="s">
        <v>773</v>
      </c>
      <c r="J119" s="6" t="s">
        <v>809</v>
      </c>
      <c r="K119" s="6" t="s">
        <v>834</v>
      </c>
    </row>
    <row r="120" spans="1:11" s="5" customFormat="1" ht="30.95" customHeight="1" x14ac:dyDescent="0.2">
      <c r="A120" s="6" t="s">
        <v>71</v>
      </c>
      <c r="B120" s="6" t="s">
        <v>72</v>
      </c>
      <c r="C120" s="6">
        <v>2020</v>
      </c>
      <c r="D120" s="6" t="s">
        <v>503</v>
      </c>
      <c r="E120" s="6">
        <v>71</v>
      </c>
      <c r="F120" s="6" t="s">
        <v>534</v>
      </c>
      <c r="G120" s="6" t="s">
        <v>537</v>
      </c>
      <c r="H120" s="6" t="s">
        <v>690</v>
      </c>
      <c r="I120" s="6" t="s">
        <v>774</v>
      </c>
      <c r="J120" s="5" t="s">
        <v>809</v>
      </c>
      <c r="K120" s="6" t="s">
        <v>833</v>
      </c>
    </row>
    <row r="121" spans="1:11" s="5" customFormat="1" ht="30.95" customHeight="1" x14ac:dyDescent="0.2">
      <c r="A121" s="6" t="s">
        <v>474</v>
      </c>
      <c r="B121" s="6" t="s">
        <v>293</v>
      </c>
      <c r="C121" s="6">
        <v>2021</v>
      </c>
      <c r="D121" s="6" t="s">
        <v>514</v>
      </c>
      <c r="E121" s="6">
        <v>6</v>
      </c>
      <c r="F121" s="6" t="s">
        <v>534</v>
      </c>
      <c r="G121" s="6" t="s">
        <v>610</v>
      </c>
      <c r="H121" s="6" t="s">
        <v>690</v>
      </c>
      <c r="I121" s="6" t="s">
        <v>731</v>
      </c>
      <c r="J121" s="6" t="s">
        <v>814</v>
      </c>
      <c r="K121" s="6" t="s">
        <v>834</v>
      </c>
    </row>
    <row r="122" spans="1:11" s="5" customFormat="1" ht="30.95" customHeight="1" x14ac:dyDescent="0.2">
      <c r="A122" s="6" t="s">
        <v>300</v>
      </c>
      <c r="B122" s="6" t="s">
        <v>301</v>
      </c>
      <c r="C122" s="6">
        <v>2024</v>
      </c>
      <c r="D122" s="6" t="s">
        <v>503</v>
      </c>
      <c r="E122" s="6">
        <v>82</v>
      </c>
      <c r="F122" s="6" t="s">
        <v>534</v>
      </c>
      <c r="G122" s="6" t="s">
        <v>676</v>
      </c>
      <c r="H122" s="5" t="s">
        <v>690</v>
      </c>
      <c r="I122" s="6" t="s">
        <v>731</v>
      </c>
      <c r="J122" s="6" t="s">
        <v>814</v>
      </c>
      <c r="K122" s="6" t="s">
        <v>834</v>
      </c>
    </row>
    <row r="123" spans="1:11" s="5" customFormat="1" ht="30.95" customHeight="1" x14ac:dyDescent="0.2">
      <c r="A123" s="6" t="s">
        <v>215</v>
      </c>
      <c r="B123" s="6" t="s">
        <v>216</v>
      </c>
      <c r="C123" s="6">
        <v>2025</v>
      </c>
      <c r="D123" s="6" t="s">
        <v>503</v>
      </c>
      <c r="E123" s="6">
        <v>59</v>
      </c>
      <c r="F123" s="6" t="s">
        <v>534</v>
      </c>
      <c r="G123" s="6" t="s">
        <v>611</v>
      </c>
      <c r="H123" s="6" t="s">
        <v>706</v>
      </c>
      <c r="I123" s="6" t="s">
        <v>731</v>
      </c>
      <c r="J123" s="6" t="s">
        <v>809</v>
      </c>
      <c r="K123" s="6" t="s">
        <v>834</v>
      </c>
    </row>
    <row r="124" spans="1:11" s="5" customFormat="1" ht="30.95" customHeight="1" x14ac:dyDescent="0.2">
      <c r="A124" s="6" t="s">
        <v>253</v>
      </c>
      <c r="B124" s="6" t="s">
        <v>254</v>
      </c>
      <c r="C124" s="6">
        <v>2015</v>
      </c>
      <c r="D124" s="6" t="s">
        <v>520</v>
      </c>
      <c r="E124" s="6">
        <v>33</v>
      </c>
      <c r="F124" s="6" t="s">
        <v>535</v>
      </c>
      <c r="G124" s="6" t="s">
        <v>612</v>
      </c>
      <c r="H124" s="6" t="s">
        <v>690</v>
      </c>
      <c r="I124" s="6" t="s">
        <v>775</v>
      </c>
      <c r="J124" s="6" t="s">
        <v>809</v>
      </c>
      <c r="K124" s="6" t="s">
        <v>833</v>
      </c>
    </row>
    <row r="125" spans="1:11" s="5" customFormat="1" ht="30.95" customHeight="1" x14ac:dyDescent="0.2">
      <c r="A125" s="6" t="s">
        <v>281</v>
      </c>
      <c r="B125" s="6" t="s">
        <v>282</v>
      </c>
      <c r="C125" s="6">
        <v>2020</v>
      </c>
      <c r="D125" s="6" t="s">
        <v>514</v>
      </c>
      <c r="E125" s="6">
        <v>60</v>
      </c>
      <c r="F125" s="6" t="s">
        <v>534</v>
      </c>
      <c r="G125" s="6" t="s">
        <v>613</v>
      </c>
      <c r="H125" s="6" t="s">
        <v>688</v>
      </c>
      <c r="I125" s="6" t="s">
        <v>776</v>
      </c>
      <c r="J125" s="6" t="s">
        <v>814</v>
      </c>
      <c r="K125" s="6" t="s">
        <v>835</v>
      </c>
    </row>
    <row r="126" spans="1:11" s="5" customFormat="1" ht="30.95" customHeight="1" x14ac:dyDescent="0.2">
      <c r="A126" s="6" t="s">
        <v>364</v>
      </c>
      <c r="B126" s="6" t="s">
        <v>365</v>
      </c>
      <c r="C126" s="6">
        <v>2022</v>
      </c>
      <c r="D126" s="6" t="s">
        <v>503</v>
      </c>
      <c r="E126" s="6">
        <v>61</v>
      </c>
      <c r="F126" s="6" t="s">
        <v>535</v>
      </c>
      <c r="G126" s="6" t="s">
        <v>614</v>
      </c>
      <c r="H126" s="6" t="s">
        <v>689</v>
      </c>
      <c r="I126" s="6" t="s">
        <v>777</v>
      </c>
      <c r="J126" s="6" t="s">
        <v>814</v>
      </c>
      <c r="K126" s="6" t="s">
        <v>835</v>
      </c>
    </row>
    <row r="127" spans="1:11" s="5" customFormat="1" ht="30.95" customHeight="1" x14ac:dyDescent="0.2">
      <c r="A127" s="6" t="s">
        <v>431</v>
      </c>
      <c r="B127" s="6" t="s">
        <v>3</v>
      </c>
      <c r="C127" s="6">
        <v>2016</v>
      </c>
      <c r="D127" s="6" t="s">
        <v>518</v>
      </c>
      <c r="E127" s="6">
        <v>72</v>
      </c>
      <c r="F127" s="6" t="s">
        <v>535</v>
      </c>
      <c r="G127" s="6" t="s">
        <v>561</v>
      </c>
      <c r="H127" s="6" t="s">
        <v>707</v>
      </c>
      <c r="I127" s="6" t="s">
        <v>747</v>
      </c>
      <c r="J127" s="6" t="s">
        <v>824</v>
      </c>
      <c r="K127" s="6" t="s">
        <v>835</v>
      </c>
    </row>
    <row r="128" spans="1:11" s="5" customFormat="1" ht="30.95" customHeight="1" x14ac:dyDescent="0.2">
      <c r="A128" s="6" t="s">
        <v>289</v>
      </c>
      <c r="B128" s="6" t="s">
        <v>290</v>
      </c>
      <c r="C128" s="6">
        <v>2020</v>
      </c>
      <c r="D128" s="6" t="s">
        <v>503</v>
      </c>
      <c r="E128" s="6">
        <v>62</v>
      </c>
      <c r="F128" s="6" t="s">
        <v>535</v>
      </c>
      <c r="G128" s="6" t="s">
        <v>592</v>
      </c>
      <c r="H128" s="6" t="s">
        <v>690</v>
      </c>
      <c r="I128" s="6" t="s">
        <v>731</v>
      </c>
      <c r="J128" s="6" t="s">
        <v>809</v>
      </c>
      <c r="K128" s="6" t="s">
        <v>833</v>
      </c>
    </row>
    <row r="129" spans="1:11" s="5" customFormat="1" ht="30.95" customHeight="1" x14ac:dyDescent="0.2">
      <c r="A129" s="6" t="s">
        <v>115</v>
      </c>
      <c r="B129" s="6" t="s">
        <v>116</v>
      </c>
      <c r="C129" s="6">
        <v>2017</v>
      </c>
      <c r="D129" s="6" t="s">
        <v>528</v>
      </c>
      <c r="E129" s="6">
        <v>29</v>
      </c>
      <c r="F129" s="6" t="s">
        <v>535</v>
      </c>
      <c r="G129" s="6" t="s">
        <v>549</v>
      </c>
      <c r="H129" s="6" t="s">
        <v>690</v>
      </c>
      <c r="I129" s="6" t="s">
        <v>773</v>
      </c>
      <c r="J129" s="6" t="s">
        <v>809</v>
      </c>
      <c r="K129" s="6" t="s">
        <v>836</v>
      </c>
    </row>
    <row r="130" spans="1:11" s="5" customFormat="1" ht="30.95" customHeight="1" x14ac:dyDescent="0.2">
      <c r="A130" s="6" t="s">
        <v>261</v>
      </c>
      <c r="B130" s="6" t="s">
        <v>262</v>
      </c>
      <c r="C130" s="6">
        <v>2023</v>
      </c>
      <c r="D130" s="6" t="s">
        <v>529</v>
      </c>
      <c r="E130" s="6">
        <v>47</v>
      </c>
      <c r="F130" s="6" t="s">
        <v>535</v>
      </c>
      <c r="G130" s="6" t="s">
        <v>615</v>
      </c>
      <c r="H130" s="6" t="s">
        <v>690</v>
      </c>
      <c r="I130" s="6" t="s">
        <v>748</v>
      </c>
      <c r="J130" s="6" t="s">
        <v>811</v>
      </c>
      <c r="K130" s="6" t="s">
        <v>833</v>
      </c>
    </row>
    <row r="131" spans="1:11" s="5" customFormat="1" ht="30.95" customHeight="1" x14ac:dyDescent="0.2">
      <c r="A131" s="6" t="s">
        <v>170</v>
      </c>
      <c r="B131" s="6" t="s">
        <v>171</v>
      </c>
      <c r="C131" s="6">
        <v>2024</v>
      </c>
      <c r="D131" s="6" t="s">
        <v>530</v>
      </c>
      <c r="E131" s="6">
        <v>63</v>
      </c>
      <c r="F131" s="6" t="s">
        <v>534</v>
      </c>
      <c r="G131" s="6" t="s">
        <v>616</v>
      </c>
      <c r="H131" s="6" t="s">
        <v>688</v>
      </c>
      <c r="I131" s="6" t="s">
        <v>778</v>
      </c>
      <c r="J131" s="6" t="s">
        <v>808</v>
      </c>
      <c r="K131" s="6" t="s">
        <v>833</v>
      </c>
    </row>
    <row r="132" spans="1:11" s="5" customFormat="1" ht="30.95" customHeight="1" x14ac:dyDescent="0.2">
      <c r="A132" s="6" t="s">
        <v>63</v>
      </c>
      <c r="B132" s="6" t="s">
        <v>64</v>
      </c>
      <c r="C132" s="6">
        <v>2021</v>
      </c>
      <c r="D132" s="6" t="s">
        <v>530</v>
      </c>
      <c r="E132" s="6">
        <v>61</v>
      </c>
      <c r="F132" s="6" t="s">
        <v>534</v>
      </c>
      <c r="G132" s="6" t="s">
        <v>536</v>
      </c>
      <c r="H132" s="6" t="s">
        <v>690</v>
      </c>
      <c r="I132" s="6" t="s">
        <v>723</v>
      </c>
      <c r="J132" s="6" t="s">
        <v>809</v>
      </c>
      <c r="K132" s="6" t="s">
        <v>834</v>
      </c>
    </row>
    <row r="133" spans="1:11" s="5" customFormat="1" ht="30.95" customHeight="1" x14ac:dyDescent="0.2">
      <c r="A133" s="6" t="s">
        <v>10</v>
      </c>
      <c r="B133" s="6" t="s">
        <v>11</v>
      </c>
      <c r="C133" s="6">
        <v>2024</v>
      </c>
      <c r="D133" s="6" t="s">
        <v>496</v>
      </c>
      <c r="E133" s="6">
        <v>28</v>
      </c>
      <c r="F133" s="6" t="s">
        <v>535</v>
      </c>
      <c r="G133" s="6" t="s">
        <v>680</v>
      </c>
      <c r="H133" s="6" t="s">
        <v>708</v>
      </c>
      <c r="I133" s="6" t="s">
        <v>779</v>
      </c>
      <c r="J133" s="6" t="s">
        <v>814</v>
      </c>
      <c r="K133" s="6" t="s">
        <v>835</v>
      </c>
    </row>
    <row r="134" spans="1:11" s="5" customFormat="1" ht="30.95" customHeight="1" x14ac:dyDescent="0.2">
      <c r="A134" s="6" t="s">
        <v>321</v>
      </c>
      <c r="B134" s="6" t="s">
        <v>322</v>
      </c>
      <c r="C134" s="6">
        <v>2019</v>
      </c>
      <c r="D134" s="6" t="s">
        <v>516</v>
      </c>
      <c r="E134" s="6">
        <v>63</v>
      </c>
      <c r="F134" s="6" t="s">
        <v>535</v>
      </c>
      <c r="G134" s="6" t="s">
        <v>617</v>
      </c>
      <c r="H134" s="5" t="s">
        <v>709</v>
      </c>
      <c r="I134" s="6" t="s">
        <v>731</v>
      </c>
      <c r="J134" s="5" t="s">
        <v>810</v>
      </c>
      <c r="K134" s="6" t="s">
        <v>833</v>
      </c>
    </row>
    <row r="135" spans="1:11" s="5" customFormat="1" ht="30.95" customHeight="1" x14ac:dyDescent="0.2">
      <c r="A135" s="6" t="s">
        <v>158</v>
      </c>
      <c r="B135" s="6" t="s">
        <v>159</v>
      </c>
      <c r="C135" s="6">
        <v>2020</v>
      </c>
      <c r="D135" s="6" t="s">
        <v>496</v>
      </c>
      <c r="E135" s="6">
        <v>46</v>
      </c>
      <c r="F135" s="6" t="s">
        <v>534</v>
      </c>
      <c r="G135" s="6" t="s">
        <v>676</v>
      </c>
      <c r="H135" s="6" t="s">
        <v>689</v>
      </c>
      <c r="I135" s="6" t="s">
        <v>723</v>
      </c>
      <c r="J135" s="6" t="s">
        <v>810</v>
      </c>
      <c r="K135" s="6" t="s">
        <v>833</v>
      </c>
    </row>
    <row r="136" spans="1:11" s="5" customFormat="1" ht="30.95" customHeight="1" x14ac:dyDescent="0.2">
      <c r="A136" s="6" t="s">
        <v>304</v>
      </c>
      <c r="B136" s="6" t="s">
        <v>305</v>
      </c>
      <c r="C136" s="6">
        <v>2015</v>
      </c>
      <c r="D136" s="6" t="s">
        <v>531</v>
      </c>
      <c r="E136" s="6">
        <v>64</v>
      </c>
      <c r="F136" s="6" t="s">
        <v>534</v>
      </c>
      <c r="G136" s="6" t="s">
        <v>618</v>
      </c>
      <c r="H136" s="5" t="s">
        <v>690</v>
      </c>
      <c r="I136" s="6" t="s">
        <v>780</v>
      </c>
      <c r="J136" s="5" t="s">
        <v>809</v>
      </c>
      <c r="K136" s="6" t="s">
        <v>834</v>
      </c>
    </row>
    <row r="137" spans="1:11" s="5" customFormat="1" ht="30.95" customHeight="1" x14ac:dyDescent="0.2">
      <c r="A137" s="6" t="s">
        <v>243</v>
      </c>
      <c r="B137" s="6" t="s">
        <v>244</v>
      </c>
      <c r="C137" s="6">
        <v>2016</v>
      </c>
      <c r="D137" s="6" t="s">
        <v>496</v>
      </c>
      <c r="E137" s="6">
        <v>16</v>
      </c>
      <c r="F137" s="6" t="s">
        <v>534</v>
      </c>
      <c r="G137" s="6" t="s">
        <v>619</v>
      </c>
      <c r="H137" s="6" t="s">
        <v>690</v>
      </c>
      <c r="I137" s="6" t="s">
        <v>781</v>
      </c>
      <c r="J137" s="6" t="s">
        <v>811</v>
      </c>
      <c r="K137" s="6" t="s">
        <v>833</v>
      </c>
    </row>
    <row r="138" spans="1:11" s="5" customFormat="1" ht="30.95" customHeight="1" x14ac:dyDescent="0.2">
      <c r="A138" s="6" t="s">
        <v>142</v>
      </c>
      <c r="B138" s="6" t="s">
        <v>143</v>
      </c>
      <c r="C138" s="6">
        <v>2017</v>
      </c>
      <c r="D138" s="6" t="s">
        <v>496</v>
      </c>
      <c r="E138" s="6">
        <v>23</v>
      </c>
      <c r="F138" s="6" t="s">
        <v>534</v>
      </c>
      <c r="G138" s="6" t="s">
        <v>538</v>
      </c>
      <c r="H138" s="6" t="s">
        <v>688</v>
      </c>
      <c r="I138" s="6" t="s">
        <v>733</v>
      </c>
      <c r="J138" s="6" t="s">
        <v>809</v>
      </c>
      <c r="K138" s="6" t="s">
        <v>834</v>
      </c>
    </row>
    <row r="139" spans="1:11" s="5" customFormat="1" ht="30.95" customHeight="1" x14ac:dyDescent="0.2">
      <c r="A139" s="6" t="s">
        <v>156</v>
      </c>
      <c r="B139" s="6" t="s">
        <v>157</v>
      </c>
      <c r="C139" s="6">
        <v>2018</v>
      </c>
      <c r="D139" s="6" t="s">
        <v>496</v>
      </c>
      <c r="E139" s="6">
        <v>46</v>
      </c>
      <c r="F139" s="6" t="s">
        <v>535</v>
      </c>
      <c r="G139" s="6" t="s">
        <v>620</v>
      </c>
      <c r="H139" s="6" t="s">
        <v>691</v>
      </c>
      <c r="I139" s="6" t="s">
        <v>723</v>
      </c>
      <c r="J139" s="6" t="s">
        <v>814</v>
      </c>
      <c r="K139" s="6" t="s">
        <v>833</v>
      </c>
    </row>
    <row r="140" spans="1:11" s="5" customFormat="1" ht="30.95" customHeight="1" x14ac:dyDescent="0.2">
      <c r="A140" s="6" t="s">
        <v>142</v>
      </c>
      <c r="B140" s="6" t="s">
        <v>143</v>
      </c>
      <c r="C140" s="6">
        <v>2017</v>
      </c>
      <c r="D140" s="6" t="s">
        <v>496</v>
      </c>
      <c r="E140" s="6">
        <v>28</v>
      </c>
      <c r="F140" s="6" t="s">
        <v>535</v>
      </c>
      <c r="G140" s="6" t="s">
        <v>538</v>
      </c>
      <c r="H140" s="6" t="s">
        <v>688</v>
      </c>
      <c r="I140" s="6" t="s">
        <v>733</v>
      </c>
      <c r="J140" s="6" t="s">
        <v>809</v>
      </c>
      <c r="K140" s="6" t="s">
        <v>836</v>
      </c>
    </row>
    <row r="141" spans="1:11" s="5" customFormat="1" ht="30.95" customHeight="1" x14ac:dyDescent="0.2">
      <c r="A141" s="6" t="s">
        <v>142</v>
      </c>
      <c r="B141" s="6" t="s">
        <v>143</v>
      </c>
      <c r="C141" s="6">
        <v>2017</v>
      </c>
      <c r="D141" s="6" t="s">
        <v>496</v>
      </c>
      <c r="E141" s="6">
        <v>56</v>
      </c>
      <c r="F141" s="6" t="s">
        <v>534</v>
      </c>
      <c r="G141" s="6" t="s">
        <v>538</v>
      </c>
      <c r="H141" s="6" t="s">
        <v>688</v>
      </c>
      <c r="I141" s="6" t="s">
        <v>733</v>
      </c>
      <c r="J141" s="6" t="s">
        <v>809</v>
      </c>
      <c r="K141" s="6" t="s">
        <v>836</v>
      </c>
    </row>
    <row r="142" spans="1:11" s="5" customFormat="1" ht="30.95" customHeight="1" x14ac:dyDescent="0.2">
      <c r="A142" s="6" t="s">
        <v>142</v>
      </c>
      <c r="B142" s="6" t="s">
        <v>143</v>
      </c>
      <c r="C142" s="6">
        <v>2017</v>
      </c>
      <c r="D142" s="6" t="s">
        <v>496</v>
      </c>
      <c r="E142" s="6">
        <v>50</v>
      </c>
      <c r="F142" s="6" t="s">
        <v>535</v>
      </c>
      <c r="G142" s="6" t="s">
        <v>538</v>
      </c>
      <c r="H142" s="6" t="s">
        <v>688</v>
      </c>
      <c r="I142" s="6" t="s">
        <v>733</v>
      </c>
      <c r="J142" s="6" t="s">
        <v>809</v>
      </c>
      <c r="K142" s="6" t="s">
        <v>834</v>
      </c>
    </row>
    <row r="143" spans="1:11" s="5" customFormat="1" ht="30.95" customHeight="1" x14ac:dyDescent="0.2">
      <c r="A143" s="6" t="s">
        <v>132</v>
      </c>
      <c r="B143" s="6" t="s">
        <v>133</v>
      </c>
      <c r="C143" s="6">
        <v>2017</v>
      </c>
      <c r="D143" s="6" t="s">
        <v>496</v>
      </c>
      <c r="E143" s="6">
        <v>14</v>
      </c>
      <c r="F143" s="6" t="s">
        <v>534</v>
      </c>
      <c r="G143" s="6" t="s">
        <v>538</v>
      </c>
      <c r="H143" s="6" t="s">
        <v>690</v>
      </c>
      <c r="I143" s="6" t="s">
        <v>723</v>
      </c>
      <c r="J143" s="6" t="s">
        <v>809</v>
      </c>
      <c r="K143" s="6" t="s">
        <v>834</v>
      </c>
    </row>
    <row r="144" spans="1:11" s="5" customFormat="1" ht="30.95" customHeight="1" x14ac:dyDescent="0.2">
      <c r="A144" s="6" t="s">
        <v>140</v>
      </c>
      <c r="B144" s="6" t="s">
        <v>141</v>
      </c>
      <c r="C144" s="6">
        <v>2022</v>
      </c>
      <c r="D144" s="6" t="s">
        <v>496</v>
      </c>
      <c r="E144" s="6">
        <v>0</v>
      </c>
      <c r="F144" s="6" t="s">
        <v>535</v>
      </c>
      <c r="G144" s="6" t="s">
        <v>621</v>
      </c>
      <c r="H144" s="6" t="s">
        <v>688</v>
      </c>
      <c r="I144" s="6" t="s">
        <v>782</v>
      </c>
      <c r="J144" s="6" t="s">
        <v>811</v>
      </c>
      <c r="K144" s="6" t="s">
        <v>834</v>
      </c>
    </row>
    <row r="145" spans="1:11" s="5" customFormat="1" ht="30.95" customHeight="1" x14ac:dyDescent="0.2">
      <c r="A145" s="6" t="s">
        <v>456</v>
      </c>
      <c r="B145" s="6" t="s">
        <v>457</v>
      </c>
      <c r="C145" s="6">
        <v>2018</v>
      </c>
      <c r="D145" s="6" t="s">
        <v>511</v>
      </c>
      <c r="E145" s="6">
        <v>46</v>
      </c>
      <c r="F145" s="6" t="s">
        <v>535</v>
      </c>
      <c r="G145" s="6" t="s">
        <v>622</v>
      </c>
      <c r="H145" s="6" t="s">
        <v>687</v>
      </c>
      <c r="I145" s="6" t="s">
        <v>783</v>
      </c>
      <c r="J145" s="6" t="s">
        <v>830</v>
      </c>
      <c r="K145" s="6" t="s">
        <v>833</v>
      </c>
    </row>
    <row r="146" spans="1:11" s="5" customFormat="1" ht="30.95" customHeight="1" x14ac:dyDescent="0.2">
      <c r="A146" s="6" t="s">
        <v>449</v>
      </c>
      <c r="B146" s="6" t="s">
        <v>450</v>
      </c>
      <c r="C146" s="6">
        <v>2025</v>
      </c>
      <c r="D146" s="6" t="s">
        <v>511</v>
      </c>
      <c r="E146" s="6" t="s">
        <v>485</v>
      </c>
      <c r="F146" s="6" t="s">
        <v>535</v>
      </c>
      <c r="G146" s="6" t="s">
        <v>676</v>
      </c>
      <c r="H146" s="6" t="s">
        <v>690</v>
      </c>
      <c r="I146" s="6" t="s">
        <v>727</v>
      </c>
      <c r="J146" s="6" t="s">
        <v>830</v>
      </c>
      <c r="K146" s="6" t="s">
        <v>833</v>
      </c>
    </row>
    <row r="147" spans="1:11" s="5" customFormat="1" ht="30.95" customHeight="1" x14ac:dyDescent="0.2">
      <c r="A147" s="6" t="s">
        <v>65</v>
      </c>
      <c r="B147" s="6" t="s">
        <v>66</v>
      </c>
      <c r="C147" s="6">
        <v>2018</v>
      </c>
      <c r="D147" s="6" t="s">
        <v>511</v>
      </c>
      <c r="E147" s="6">
        <v>72</v>
      </c>
      <c r="F147" s="6" t="s">
        <v>534</v>
      </c>
      <c r="G147" s="6" t="s">
        <v>538</v>
      </c>
      <c r="H147" s="6" t="s">
        <v>690</v>
      </c>
      <c r="I147" s="6" t="s">
        <v>723</v>
      </c>
      <c r="J147" s="6" t="s">
        <v>809</v>
      </c>
      <c r="K147" s="6" t="s">
        <v>833</v>
      </c>
    </row>
    <row r="148" spans="1:11" s="5" customFormat="1" ht="30.95" customHeight="1" x14ac:dyDescent="0.2">
      <c r="A148" s="6" t="s">
        <v>386</v>
      </c>
      <c r="B148" s="6" t="s">
        <v>387</v>
      </c>
      <c r="C148" s="6">
        <v>2017</v>
      </c>
      <c r="D148" s="6" t="s">
        <v>511</v>
      </c>
      <c r="E148" s="6">
        <v>70</v>
      </c>
      <c r="F148" s="6" t="s">
        <v>535</v>
      </c>
      <c r="G148" s="6" t="s">
        <v>623</v>
      </c>
      <c r="H148" s="6" t="s">
        <v>690</v>
      </c>
      <c r="I148" s="6" t="s">
        <v>784</v>
      </c>
      <c r="J148" s="6" t="s">
        <v>809</v>
      </c>
      <c r="K148" s="6" t="s">
        <v>834</v>
      </c>
    </row>
    <row r="149" spans="1:11" s="5" customFormat="1" ht="30.95" customHeight="1" x14ac:dyDescent="0.2">
      <c r="A149" s="6" t="s">
        <v>338</v>
      </c>
      <c r="B149" s="6" t="s">
        <v>339</v>
      </c>
      <c r="C149" s="6">
        <v>2018</v>
      </c>
      <c r="D149" s="6" t="s">
        <v>509</v>
      </c>
      <c r="E149" s="6">
        <v>64</v>
      </c>
      <c r="F149" s="6" t="s">
        <v>534</v>
      </c>
      <c r="G149" s="6" t="s">
        <v>624</v>
      </c>
      <c r="H149" s="6" t="s">
        <v>689</v>
      </c>
      <c r="I149" s="6" t="s">
        <v>731</v>
      </c>
      <c r="J149" s="6" t="s">
        <v>815</v>
      </c>
      <c r="K149" s="6" t="s">
        <v>835</v>
      </c>
    </row>
    <row r="150" spans="1:11" s="5" customFormat="1" ht="30.95" customHeight="1" x14ac:dyDescent="0.2">
      <c r="A150" s="6" t="s">
        <v>207</v>
      </c>
      <c r="B150" s="6" t="s">
        <v>208</v>
      </c>
      <c r="C150" s="6">
        <v>2016</v>
      </c>
      <c r="D150" s="6" t="s">
        <v>511</v>
      </c>
      <c r="E150" s="6">
        <v>11</v>
      </c>
      <c r="F150" s="6" t="s">
        <v>535</v>
      </c>
      <c r="G150" s="6" t="s">
        <v>554</v>
      </c>
      <c r="H150" s="6" t="s">
        <v>690</v>
      </c>
      <c r="I150" s="6" t="s">
        <v>731</v>
      </c>
      <c r="J150" s="6" t="s">
        <v>809</v>
      </c>
      <c r="K150" s="6" t="s">
        <v>835</v>
      </c>
    </row>
    <row r="151" spans="1:11" s="5" customFormat="1" ht="30.95" customHeight="1" x14ac:dyDescent="0.2">
      <c r="A151" s="6" t="s">
        <v>466</v>
      </c>
      <c r="B151" s="6" t="s">
        <v>428</v>
      </c>
      <c r="C151" s="6">
        <v>2021</v>
      </c>
      <c r="D151" s="6" t="s">
        <v>511</v>
      </c>
      <c r="E151" s="6">
        <v>55</v>
      </c>
      <c r="F151" s="6" t="s">
        <v>534</v>
      </c>
      <c r="G151" s="6" t="s">
        <v>625</v>
      </c>
      <c r="H151" s="6" t="s">
        <v>687</v>
      </c>
      <c r="I151" s="6" t="s">
        <v>723</v>
      </c>
      <c r="J151" s="6" t="s">
        <v>832</v>
      </c>
      <c r="K151" s="6" t="s">
        <v>834</v>
      </c>
    </row>
    <row r="152" spans="1:11" s="5" customFormat="1" ht="30.95" customHeight="1" x14ac:dyDescent="0.2">
      <c r="A152" s="6" t="s">
        <v>427</v>
      </c>
      <c r="B152" s="6" t="s">
        <v>428</v>
      </c>
      <c r="C152" s="6">
        <v>2021</v>
      </c>
      <c r="D152" s="6" t="s">
        <v>511</v>
      </c>
      <c r="E152" s="6">
        <v>55</v>
      </c>
      <c r="F152" s="6" t="s">
        <v>534</v>
      </c>
      <c r="G152" s="6" t="s">
        <v>626</v>
      </c>
      <c r="H152" s="6" t="s">
        <v>690</v>
      </c>
      <c r="I152" s="6" t="s">
        <v>723</v>
      </c>
      <c r="J152" s="6" t="s">
        <v>832</v>
      </c>
      <c r="K152" s="6" t="s">
        <v>834</v>
      </c>
    </row>
    <row r="153" spans="1:11" s="5" customFormat="1" ht="30.95" customHeight="1" x14ac:dyDescent="0.2">
      <c r="A153" s="6" t="s">
        <v>378</v>
      </c>
      <c r="B153" s="6" t="s">
        <v>379</v>
      </c>
      <c r="C153" s="6">
        <v>2015</v>
      </c>
      <c r="D153" s="6" t="s">
        <v>511</v>
      </c>
      <c r="E153" s="6">
        <v>26</v>
      </c>
      <c r="F153" s="6" t="s">
        <v>534</v>
      </c>
      <c r="G153" s="6" t="s">
        <v>627</v>
      </c>
      <c r="H153" s="6" t="s">
        <v>690</v>
      </c>
      <c r="I153" s="6" t="s">
        <v>723</v>
      </c>
      <c r="J153" s="6" t="s">
        <v>810</v>
      </c>
      <c r="K153" s="6" t="s">
        <v>834</v>
      </c>
    </row>
    <row r="154" spans="1:11" s="5" customFormat="1" ht="30.95" customHeight="1" x14ac:dyDescent="0.2">
      <c r="A154" s="6" t="s">
        <v>458</v>
      </c>
      <c r="B154" s="6" t="s">
        <v>459</v>
      </c>
      <c r="C154" s="6">
        <v>2020</v>
      </c>
      <c r="D154" s="6" t="s">
        <v>509</v>
      </c>
      <c r="E154" s="6">
        <v>65</v>
      </c>
      <c r="F154" s="6" t="s">
        <v>535</v>
      </c>
      <c r="G154" s="6" t="s">
        <v>556</v>
      </c>
      <c r="H154" s="6" t="s">
        <v>690</v>
      </c>
      <c r="I154" s="6" t="s">
        <v>759</v>
      </c>
      <c r="J154" s="6" t="s">
        <v>830</v>
      </c>
      <c r="K154" s="6" t="s">
        <v>833</v>
      </c>
    </row>
    <row r="155" spans="1:11" s="5" customFormat="1" ht="30.95" customHeight="1" x14ac:dyDescent="0.2">
      <c r="A155" s="6" t="s">
        <v>200</v>
      </c>
      <c r="B155" s="6" t="s">
        <v>201</v>
      </c>
      <c r="C155" s="6">
        <v>2018</v>
      </c>
      <c r="D155" s="6" t="s">
        <v>511</v>
      </c>
      <c r="E155" s="6">
        <v>52</v>
      </c>
      <c r="F155" s="6" t="s">
        <v>534</v>
      </c>
      <c r="G155" s="6" t="s">
        <v>538</v>
      </c>
      <c r="H155" s="6" t="s">
        <v>691</v>
      </c>
      <c r="I155" s="6" t="s">
        <v>723</v>
      </c>
      <c r="J155" s="6" t="s">
        <v>819</v>
      </c>
      <c r="K155" s="6" t="s">
        <v>833</v>
      </c>
    </row>
    <row r="156" spans="1:11" s="5" customFormat="1" ht="30.95" customHeight="1" x14ac:dyDescent="0.2">
      <c r="A156" s="6" t="s">
        <v>445</v>
      </c>
      <c r="B156" s="6" t="s">
        <v>446</v>
      </c>
      <c r="C156" s="6">
        <v>2019</v>
      </c>
      <c r="D156" s="6" t="s">
        <v>511</v>
      </c>
      <c r="E156" s="6">
        <v>77</v>
      </c>
      <c r="F156" s="6" t="s">
        <v>534</v>
      </c>
      <c r="G156" s="6" t="s">
        <v>573</v>
      </c>
      <c r="H156" s="6" t="s">
        <v>687</v>
      </c>
      <c r="I156" s="6" t="s">
        <v>723</v>
      </c>
      <c r="J156" s="6" t="s">
        <v>830</v>
      </c>
      <c r="K156" s="6" t="s">
        <v>833</v>
      </c>
    </row>
    <row r="157" spans="1:11" s="5" customFormat="1" ht="30.95" customHeight="1" x14ac:dyDescent="0.2">
      <c r="A157" s="6" t="s">
        <v>160</v>
      </c>
      <c r="B157" s="6" t="s">
        <v>161</v>
      </c>
      <c r="C157" s="6">
        <v>2019</v>
      </c>
      <c r="D157" s="6" t="s">
        <v>511</v>
      </c>
      <c r="E157" s="6">
        <v>32</v>
      </c>
      <c r="F157" s="6" t="s">
        <v>535</v>
      </c>
      <c r="G157" s="6" t="s">
        <v>628</v>
      </c>
      <c r="H157" s="6" t="s">
        <v>710</v>
      </c>
      <c r="I157" s="6" t="s">
        <v>750</v>
      </c>
      <c r="J157" s="6" t="s">
        <v>830</v>
      </c>
      <c r="K157" s="6" t="s">
        <v>833</v>
      </c>
    </row>
    <row r="158" spans="1:11" s="5" customFormat="1" ht="30.95" customHeight="1" x14ac:dyDescent="0.2">
      <c r="A158" s="6" t="s">
        <v>160</v>
      </c>
      <c r="B158" s="6" t="s">
        <v>451</v>
      </c>
      <c r="C158" s="6">
        <v>2019</v>
      </c>
      <c r="D158" s="6" t="s">
        <v>511</v>
      </c>
      <c r="E158" s="6">
        <v>32</v>
      </c>
      <c r="F158" s="6" t="s">
        <v>535</v>
      </c>
      <c r="G158" s="6" t="s">
        <v>628</v>
      </c>
      <c r="H158" s="6" t="s">
        <v>687</v>
      </c>
      <c r="I158" s="6" t="s">
        <v>723</v>
      </c>
      <c r="J158" s="6" t="s">
        <v>832</v>
      </c>
      <c r="K158" s="6" t="s">
        <v>833</v>
      </c>
    </row>
    <row r="159" spans="1:11" s="5" customFormat="1" ht="30.95" customHeight="1" x14ac:dyDescent="0.2">
      <c r="A159" s="6" t="s">
        <v>22</v>
      </c>
      <c r="B159" s="6" t="s">
        <v>23</v>
      </c>
      <c r="C159" s="6">
        <v>2021</v>
      </c>
      <c r="D159" s="6" t="s">
        <v>499</v>
      </c>
      <c r="E159" s="6">
        <v>65</v>
      </c>
      <c r="F159" s="6" t="s">
        <v>535</v>
      </c>
      <c r="G159" s="6" t="s">
        <v>629</v>
      </c>
      <c r="H159" s="6" t="s">
        <v>693</v>
      </c>
      <c r="I159" s="6" t="s">
        <v>731</v>
      </c>
      <c r="J159" s="6" t="s">
        <v>809</v>
      </c>
      <c r="K159" s="6" t="s">
        <v>835</v>
      </c>
    </row>
    <row r="160" spans="1:11" s="5" customFormat="1" ht="30.95" customHeight="1" x14ac:dyDescent="0.2">
      <c r="A160" s="6" t="s">
        <v>164</v>
      </c>
      <c r="B160" s="6" t="s">
        <v>165</v>
      </c>
      <c r="C160" s="6">
        <v>2024</v>
      </c>
      <c r="D160" s="6" t="s">
        <v>532</v>
      </c>
      <c r="E160" s="6">
        <v>70</v>
      </c>
      <c r="F160" s="6" t="s">
        <v>535</v>
      </c>
      <c r="G160" s="6" t="s">
        <v>676</v>
      </c>
      <c r="H160" s="6" t="s">
        <v>689</v>
      </c>
      <c r="I160" s="6" t="s">
        <v>779</v>
      </c>
      <c r="J160" s="6" t="s">
        <v>809</v>
      </c>
      <c r="K160" s="6" t="s">
        <v>833</v>
      </c>
    </row>
    <row r="161" spans="1:11" s="5" customFormat="1" ht="30.95" customHeight="1" x14ac:dyDescent="0.2">
      <c r="A161" s="6" t="s">
        <v>285</v>
      </c>
      <c r="B161" s="6" t="s">
        <v>286</v>
      </c>
      <c r="C161" s="6">
        <v>2022</v>
      </c>
      <c r="D161" s="6" t="s">
        <v>532</v>
      </c>
      <c r="E161" s="6">
        <v>70</v>
      </c>
      <c r="F161" s="6" t="s">
        <v>535</v>
      </c>
      <c r="G161" s="6" t="s">
        <v>630</v>
      </c>
      <c r="H161" s="6" t="s">
        <v>693</v>
      </c>
      <c r="I161" s="6" t="s">
        <v>731</v>
      </c>
      <c r="J161" s="6" t="s">
        <v>811</v>
      </c>
      <c r="K161" s="6" t="s">
        <v>835</v>
      </c>
    </row>
    <row r="162" spans="1:11" s="5" customFormat="1" ht="30.95" customHeight="1" x14ac:dyDescent="0.2">
      <c r="A162" s="6" t="s">
        <v>213</v>
      </c>
      <c r="B162" s="6" t="s">
        <v>214</v>
      </c>
      <c r="C162" s="6">
        <v>2023</v>
      </c>
      <c r="D162" s="6" t="s">
        <v>514</v>
      </c>
      <c r="E162" s="6">
        <v>13</v>
      </c>
      <c r="F162" s="6" t="s">
        <v>535</v>
      </c>
      <c r="G162" s="6" t="s">
        <v>543</v>
      </c>
      <c r="H162" s="6" t="s">
        <v>688</v>
      </c>
      <c r="I162" s="6" t="s">
        <v>785</v>
      </c>
      <c r="J162" s="6" t="s">
        <v>809</v>
      </c>
      <c r="K162" s="6" t="s">
        <v>833</v>
      </c>
    </row>
    <row r="163" spans="1:11" s="5" customFormat="1" ht="30.95" customHeight="1" x14ac:dyDescent="0.2">
      <c r="A163" s="6" t="s">
        <v>275</v>
      </c>
      <c r="B163" s="6" t="s">
        <v>276</v>
      </c>
      <c r="C163" s="6">
        <v>2021</v>
      </c>
      <c r="D163" s="6" t="s">
        <v>520</v>
      </c>
      <c r="E163" s="6">
        <v>66</v>
      </c>
      <c r="F163" s="6" t="s">
        <v>535</v>
      </c>
      <c r="G163" s="6" t="s">
        <v>631</v>
      </c>
      <c r="H163" s="6" t="s">
        <v>690</v>
      </c>
      <c r="I163" s="6" t="s">
        <v>728</v>
      </c>
      <c r="J163" s="5" t="s">
        <v>809</v>
      </c>
      <c r="K163" s="6" t="s">
        <v>833</v>
      </c>
    </row>
    <row r="164" spans="1:11" s="5" customFormat="1" ht="30.95" customHeight="1" x14ac:dyDescent="0.2">
      <c r="A164" s="6" t="s">
        <v>168</v>
      </c>
      <c r="B164" s="6" t="s">
        <v>169</v>
      </c>
      <c r="C164" s="6">
        <v>2022</v>
      </c>
      <c r="D164" s="6" t="s">
        <v>514</v>
      </c>
      <c r="E164" s="6">
        <v>31</v>
      </c>
      <c r="F164" s="6" t="s">
        <v>534</v>
      </c>
      <c r="G164" s="6" t="s">
        <v>484</v>
      </c>
      <c r="H164" s="6" t="s">
        <v>711</v>
      </c>
      <c r="I164" s="6" t="s">
        <v>747</v>
      </c>
      <c r="J164" s="6" t="s">
        <v>825</v>
      </c>
      <c r="K164" s="6" t="s">
        <v>833</v>
      </c>
    </row>
    <row r="165" spans="1:11" s="5" customFormat="1" ht="30.95" customHeight="1" x14ac:dyDescent="0.2">
      <c r="A165" s="6" t="s">
        <v>49</v>
      </c>
      <c r="B165" s="6" t="s">
        <v>50</v>
      </c>
      <c r="C165" s="6">
        <v>2023</v>
      </c>
      <c r="D165" s="6" t="s">
        <v>514</v>
      </c>
      <c r="E165" s="6">
        <v>58</v>
      </c>
      <c r="F165" s="6" t="s">
        <v>534</v>
      </c>
      <c r="G165" s="6" t="s">
        <v>632</v>
      </c>
      <c r="H165" s="6" t="s">
        <v>690</v>
      </c>
      <c r="I165" s="6" t="s">
        <v>786</v>
      </c>
      <c r="J165" s="6" t="s">
        <v>809</v>
      </c>
      <c r="K165" s="6" t="s">
        <v>833</v>
      </c>
    </row>
    <row r="166" spans="1:11" s="5" customFormat="1" ht="30.95" customHeight="1" x14ac:dyDescent="0.2">
      <c r="A166" s="6" t="s">
        <v>174</v>
      </c>
      <c r="B166" s="6" t="s">
        <v>175</v>
      </c>
      <c r="C166" s="6">
        <v>2021</v>
      </c>
      <c r="D166" s="6" t="s">
        <v>514</v>
      </c>
      <c r="E166" s="6">
        <v>35</v>
      </c>
      <c r="F166" s="6" t="s">
        <v>535</v>
      </c>
      <c r="G166" s="6" t="s">
        <v>1</v>
      </c>
      <c r="H166" s="6" t="s">
        <v>712</v>
      </c>
      <c r="I166" s="6" t="s">
        <v>787</v>
      </c>
      <c r="J166" s="6" t="s">
        <v>811</v>
      </c>
      <c r="K166" s="6" t="s">
        <v>835</v>
      </c>
    </row>
    <row r="167" spans="1:11" s="5" customFormat="1" ht="30.95" customHeight="1" x14ac:dyDescent="0.2">
      <c r="A167" s="6" t="s">
        <v>302</v>
      </c>
      <c r="B167" s="6" t="s">
        <v>303</v>
      </c>
      <c r="C167" s="6">
        <v>2020</v>
      </c>
      <c r="D167" s="6" t="s">
        <v>503</v>
      </c>
      <c r="E167" s="6">
        <v>67</v>
      </c>
      <c r="F167" s="6" t="s">
        <v>535</v>
      </c>
      <c r="G167" s="6" t="s">
        <v>676</v>
      </c>
      <c r="H167" s="5" t="s">
        <v>690</v>
      </c>
      <c r="I167" s="6" t="s">
        <v>788</v>
      </c>
      <c r="J167" s="5" t="s">
        <v>809</v>
      </c>
      <c r="K167" s="6" t="s">
        <v>834</v>
      </c>
    </row>
    <row r="168" spans="1:11" s="5" customFormat="1" ht="30.95" customHeight="1" x14ac:dyDescent="0.2">
      <c r="A168" s="6" t="s">
        <v>360</v>
      </c>
      <c r="B168" s="6" t="s">
        <v>361</v>
      </c>
      <c r="C168" s="6">
        <v>2020</v>
      </c>
      <c r="D168" s="6" t="s">
        <v>503</v>
      </c>
      <c r="E168" s="6">
        <v>67</v>
      </c>
      <c r="F168" s="6" t="s">
        <v>535</v>
      </c>
      <c r="G168" s="6" t="s">
        <v>633</v>
      </c>
      <c r="H168" s="6" t="s">
        <v>689</v>
      </c>
      <c r="I168" s="6" t="s">
        <v>731</v>
      </c>
      <c r="J168" s="5" t="s">
        <v>809</v>
      </c>
      <c r="K168" s="6" t="s">
        <v>834</v>
      </c>
    </row>
    <row r="169" spans="1:11" s="5" customFormat="1" ht="30.95" customHeight="1" x14ac:dyDescent="0.2">
      <c r="A169" s="6" t="s">
        <v>316</v>
      </c>
      <c r="B169" s="6" t="s">
        <v>5</v>
      </c>
      <c r="C169" s="6">
        <v>2023</v>
      </c>
      <c r="D169" s="6" t="s">
        <v>514</v>
      </c>
      <c r="E169" s="6">
        <v>63</v>
      </c>
      <c r="F169" s="6" t="s">
        <v>535</v>
      </c>
      <c r="G169" s="6" t="s">
        <v>616</v>
      </c>
      <c r="H169" s="5" t="s">
        <v>713</v>
      </c>
      <c r="I169" s="6" t="s">
        <v>780</v>
      </c>
      <c r="J169" s="5" t="s">
        <v>809</v>
      </c>
      <c r="K169" s="6" t="s">
        <v>835</v>
      </c>
    </row>
    <row r="170" spans="1:11" s="5" customFormat="1" ht="30.95" customHeight="1" x14ac:dyDescent="0.2">
      <c r="A170" s="6" t="s">
        <v>91</v>
      </c>
      <c r="B170" s="6" t="s">
        <v>92</v>
      </c>
      <c r="C170" s="6">
        <v>2021</v>
      </c>
      <c r="D170" s="6" t="s">
        <v>514</v>
      </c>
      <c r="E170" s="6">
        <v>70</v>
      </c>
      <c r="F170" s="6" t="s">
        <v>535</v>
      </c>
      <c r="G170" s="6" t="s">
        <v>1</v>
      </c>
      <c r="H170" s="6" t="s">
        <v>688</v>
      </c>
      <c r="I170" s="6" t="s">
        <v>723</v>
      </c>
      <c r="J170" s="6" t="s">
        <v>809</v>
      </c>
      <c r="K170" s="6" t="s">
        <v>835</v>
      </c>
    </row>
    <row r="171" spans="1:11" s="5" customFormat="1" ht="30.95" customHeight="1" x14ac:dyDescent="0.2">
      <c r="A171" s="6" t="s">
        <v>432</v>
      </c>
      <c r="B171" s="6" t="s">
        <v>333</v>
      </c>
      <c r="C171" s="6">
        <v>2021</v>
      </c>
      <c r="D171" s="6" t="s">
        <v>503</v>
      </c>
      <c r="E171" s="6">
        <v>69</v>
      </c>
      <c r="F171" s="6" t="s">
        <v>535</v>
      </c>
      <c r="G171" s="6" t="s">
        <v>634</v>
      </c>
      <c r="H171" s="6" t="s">
        <v>689</v>
      </c>
      <c r="I171" s="6" t="s">
        <v>731</v>
      </c>
      <c r="J171" s="6" t="s">
        <v>808</v>
      </c>
      <c r="K171" s="6" t="s">
        <v>834</v>
      </c>
    </row>
    <row r="172" spans="1:11" s="5" customFormat="1" ht="30.95" customHeight="1" x14ac:dyDescent="0.2">
      <c r="A172" s="6" t="s">
        <v>348</v>
      </c>
      <c r="B172" s="6" t="s">
        <v>349</v>
      </c>
      <c r="C172" s="6">
        <v>2020</v>
      </c>
      <c r="D172" s="6" t="s">
        <v>503</v>
      </c>
      <c r="E172" s="6">
        <v>69</v>
      </c>
      <c r="F172" s="6" t="s">
        <v>535</v>
      </c>
      <c r="G172" s="6" t="s">
        <v>635</v>
      </c>
      <c r="H172" s="6" t="s">
        <v>689</v>
      </c>
      <c r="I172" s="6" t="s">
        <v>731</v>
      </c>
      <c r="J172" s="6" t="s">
        <v>826</v>
      </c>
      <c r="K172" s="6" t="s">
        <v>834</v>
      </c>
    </row>
    <row r="173" spans="1:11" s="5" customFormat="1" ht="30.95" customHeight="1" x14ac:dyDescent="0.2">
      <c r="A173" s="6" t="s">
        <v>398</v>
      </c>
      <c r="B173" s="6" t="s">
        <v>399</v>
      </c>
      <c r="C173" s="6">
        <v>2024</v>
      </c>
      <c r="D173" s="6" t="s">
        <v>500</v>
      </c>
      <c r="E173" s="6">
        <v>64</v>
      </c>
      <c r="F173" s="6" t="s">
        <v>535</v>
      </c>
      <c r="G173" s="6" t="s">
        <v>636</v>
      </c>
      <c r="H173" s="6" t="s">
        <v>690</v>
      </c>
      <c r="I173" s="6" t="s">
        <v>723</v>
      </c>
      <c r="J173" s="6" t="s">
        <v>809</v>
      </c>
      <c r="K173" s="6" t="s">
        <v>835</v>
      </c>
    </row>
    <row r="174" spans="1:11" s="5" customFormat="1" ht="30.95" customHeight="1" x14ac:dyDescent="0.2">
      <c r="A174" s="6" t="s">
        <v>406</v>
      </c>
      <c r="B174" s="6" t="s">
        <v>407</v>
      </c>
      <c r="C174" s="6">
        <v>2020</v>
      </c>
      <c r="D174" s="6" t="s">
        <v>500</v>
      </c>
      <c r="E174" s="6">
        <v>61</v>
      </c>
      <c r="F174" s="6" t="s">
        <v>535</v>
      </c>
      <c r="G174" s="6" t="s">
        <v>637</v>
      </c>
      <c r="H174" s="6" t="s">
        <v>690</v>
      </c>
      <c r="I174" s="6" t="s">
        <v>789</v>
      </c>
      <c r="J174" s="6" t="s">
        <v>808</v>
      </c>
      <c r="K174" s="6" t="s">
        <v>835</v>
      </c>
    </row>
    <row r="175" spans="1:11" s="5" customFormat="1" ht="30.95" customHeight="1" x14ac:dyDescent="0.2">
      <c r="A175" s="6" t="s">
        <v>317</v>
      </c>
      <c r="B175" s="6" t="s">
        <v>318</v>
      </c>
      <c r="C175" s="6">
        <v>2020</v>
      </c>
      <c r="D175" s="6" t="s">
        <v>498</v>
      </c>
      <c r="E175" s="6">
        <v>70</v>
      </c>
      <c r="F175" s="6" t="s">
        <v>535</v>
      </c>
      <c r="G175" s="6" t="s">
        <v>638</v>
      </c>
      <c r="H175" s="5" t="s">
        <v>688</v>
      </c>
      <c r="I175" s="6" t="s">
        <v>733</v>
      </c>
      <c r="J175" s="5" t="s">
        <v>809</v>
      </c>
      <c r="K175" s="6" t="s">
        <v>836</v>
      </c>
    </row>
    <row r="176" spans="1:11" s="5" customFormat="1" ht="30.95" customHeight="1" x14ac:dyDescent="0.2">
      <c r="A176" s="6" t="s">
        <v>35</v>
      </c>
      <c r="B176" s="6" t="s">
        <v>36</v>
      </c>
      <c r="C176" s="6">
        <v>2018</v>
      </c>
      <c r="D176" s="6" t="s">
        <v>500</v>
      </c>
      <c r="E176" s="6">
        <v>20</v>
      </c>
      <c r="F176" s="6" t="s">
        <v>534</v>
      </c>
      <c r="G176" s="6" t="s">
        <v>677</v>
      </c>
      <c r="H176" s="6" t="s">
        <v>688</v>
      </c>
      <c r="I176" s="6" t="s">
        <v>731</v>
      </c>
      <c r="J176" s="6" t="s">
        <v>830</v>
      </c>
      <c r="K176" s="6" t="s">
        <v>833</v>
      </c>
    </row>
    <row r="177" spans="1:14" s="5" customFormat="1" ht="30.95" customHeight="1" x14ac:dyDescent="0.2">
      <c r="A177" s="6" t="s">
        <v>45</v>
      </c>
      <c r="B177" s="6" t="s">
        <v>46</v>
      </c>
      <c r="C177" s="6">
        <v>2021</v>
      </c>
      <c r="D177" s="6" t="s">
        <v>524</v>
      </c>
      <c r="E177" s="6">
        <v>74</v>
      </c>
      <c r="F177" s="6" t="s">
        <v>535</v>
      </c>
      <c r="G177" s="6" t="s">
        <v>639</v>
      </c>
      <c r="H177" s="6" t="s">
        <v>690</v>
      </c>
      <c r="I177" s="6" t="s">
        <v>728</v>
      </c>
      <c r="J177" s="6" t="s">
        <v>809</v>
      </c>
      <c r="K177" s="6" t="s">
        <v>833</v>
      </c>
    </row>
    <row r="178" spans="1:14" s="5" customFormat="1" ht="30.95" customHeight="1" x14ac:dyDescent="0.2">
      <c r="A178" s="6" t="s">
        <v>198</v>
      </c>
      <c r="B178" s="6" t="s">
        <v>199</v>
      </c>
      <c r="C178" s="6">
        <v>2019</v>
      </c>
      <c r="D178" s="6" t="s">
        <v>500</v>
      </c>
      <c r="E178" s="6">
        <v>56</v>
      </c>
      <c r="F178" s="6" t="s">
        <v>535</v>
      </c>
      <c r="G178" s="6" t="s">
        <v>684</v>
      </c>
      <c r="H178" s="6" t="s">
        <v>694</v>
      </c>
      <c r="I178" s="6" t="s">
        <v>725</v>
      </c>
      <c r="J178" s="6" t="s">
        <v>809</v>
      </c>
      <c r="K178" s="6" t="s">
        <v>834</v>
      </c>
    </row>
    <row r="179" spans="1:14" s="5" customFormat="1" ht="30.95" customHeight="1" x14ac:dyDescent="0.2">
      <c r="A179" s="6" t="s">
        <v>454</v>
      </c>
      <c r="B179" s="6" t="s">
        <v>455</v>
      </c>
      <c r="C179" s="6">
        <v>2023</v>
      </c>
      <c r="D179" s="6" t="s">
        <v>500</v>
      </c>
      <c r="E179" s="6">
        <v>67</v>
      </c>
      <c r="F179" s="6" t="s">
        <v>534</v>
      </c>
      <c r="G179" s="6" t="s">
        <v>640</v>
      </c>
      <c r="H179" s="6" t="s">
        <v>687</v>
      </c>
      <c r="I179" s="6" t="s">
        <v>787</v>
      </c>
      <c r="J179" s="6" t="s">
        <v>830</v>
      </c>
      <c r="K179" s="6" t="s">
        <v>833</v>
      </c>
    </row>
    <row r="180" spans="1:14" s="5" customFormat="1" ht="30.95" customHeight="1" x14ac:dyDescent="0.2">
      <c r="A180" s="6" t="s">
        <v>119</v>
      </c>
      <c r="B180" s="6" t="s">
        <v>120</v>
      </c>
      <c r="C180" s="6">
        <v>2017</v>
      </c>
      <c r="D180" s="6" t="s">
        <v>500</v>
      </c>
      <c r="E180" s="6">
        <v>70</v>
      </c>
      <c r="F180" s="6" t="s">
        <v>535</v>
      </c>
      <c r="G180" s="6" t="s">
        <v>641</v>
      </c>
      <c r="H180" s="6" t="s">
        <v>690</v>
      </c>
      <c r="I180" s="6" t="s">
        <v>790</v>
      </c>
      <c r="J180" s="6" t="s">
        <v>827</v>
      </c>
      <c r="K180" s="6" t="s">
        <v>834</v>
      </c>
    </row>
    <row r="181" spans="1:14" s="5" customFormat="1" ht="30.95" customHeight="1" x14ac:dyDescent="0.2">
      <c r="A181" s="6" t="s">
        <v>354</v>
      </c>
      <c r="B181" s="6" t="s">
        <v>355</v>
      </c>
      <c r="C181" s="6">
        <v>2024</v>
      </c>
      <c r="D181" s="6" t="s">
        <v>498</v>
      </c>
      <c r="E181" s="6">
        <v>59</v>
      </c>
      <c r="F181" s="6" t="s">
        <v>535</v>
      </c>
      <c r="G181" s="6" t="s">
        <v>642</v>
      </c>
      <c r="H181" s="6" t="s">
        <v>689</v>
      </c>
      <c r="I181" s="6" t="s">
        <v>731</v>
      </c>
      <c r="J181" s="6" t="s">
        <v>809</v>
      </c>
      <c r="K181" s="6" t="s">
        <v>835</v>
      </c>
    </row>
    <row r="182" spans="1:14" s="5" customFormat="1" ht="30.95" customHeight="1" x14ac:dyDescent="0.2">
      <c r="A182" s="6" t="s">
        <v>265</v>
      </c>
      <c r="B182" s="6" t="s">
        <v>266</v>
      </c>
      <c r="C182" s="6">
        <v>2023</v>
      </c>
      <c r="D182" s="6" t="s">
        <v>498</v>
      </c>
      <c r="E182" s="6">
        <v>33</v>
      </c>
      <c r="F182" s="6" t="s">
        <v>534</v>
      </c>
      <c r="G182" s="6" t="s">
        <v>643</v>
      </c>
      <c r="H182" s="6" t="s">
        <v>690</v>
      </c>
      <c r="I182" s="6" t="s">
        <v>725</v>
      </c>
      <c r="J182" s="6" t="s">
        <v>809</v>
      </c>
      <c r="K182" s="6" t="s">
        <v>834</v>
      </c>
    </row>
    <row r="183" spans="1:14" s="5" customFormat="1" ht="30.95" customHeight="1" x14ac:dyDescent="0.2">
      <c r="A183" s="6" t="s">
        <v>362</v>
      </c>
      <c r="B183" s="6" t="s">
        <v>363</v>
      </c>
      <c r="C183" s="6">
        <v>2020</v>
      </c>
      <c r="D183" s="6" t="s">
        <v>503</v>
      </c>
      <c r="E183" s="6">
        <v>75</v>
      </c>
      <c r="F183" s="6" t="s">
        <v>535</v>
      </c>
      <c r="G183" s="6" t="s">
        <v>676</v>
      </c>
      <c r="H183" s="6" t="s">
        <v>689</v>
      </c>
      <c r="I183" s="6" t="s">
        <v>791</v>
      </c>
      <c r="J183" s="6" t="s">
        <v>809</v>
      </c>
      <c r="K183" s="6" t="s">
        <v>835</v>
      </c>
    </row>
    <row r="184" spans="1:14" s="5" customFormat="1" ht="30.95" customHeight="1" x14ac:dyDescent="0.2">
      <c r="A184" s="6" t="s">
        <v>310</v>
      </c>
      <c r="B184" s="6" t="s">
        <v>311</v>
      </c>
      <c r="C184" s="6">
        <v>2017</v>
      </c>
      <c r="D184" s="6" t="s">
        <v>504</v>
      </c>
      <c r="E184" s="6">
        <v>76</v>
      </c>
      <c r="F184" s="6" t="s">
        <v>535</v>
      </c>
      <c r="G184" s="6" t="s">
        <v>644</v>
      </c>
      <c r="H184" s="5" t="s">
        <v>690</v>
      </c>
      <c r="I184" s="6" t="s">
        <v>731</v>
      </c>
      <c r="J184" s="6" t="s">
        <v>810</v>
      </c>
      <c r="K184" s="6" t="s">
        <v>833</v>
      </c>
    </row>
    <row r="185" spans="1:14" s="5" customFormat="1" ht="30.95" customHeight="1" x14ac:dyDescent="0.2">
      <c r="A185" s="6" t="s">
        <v>27</v>
      </c>
      <c r="B185" s="6" t="s">
        <v>28</v>
      </c>
      <c r="C185" s="6">
        <v>2016</v>
      </c>
      <c r="D185" s="6" t="s">
        <v>498</v>
      </c>
      <c r="E185" s="6">
        <v>21</v>
      </c>
      <c r="F185" s="6" t="s">
        <v>535</v>
      </c>
      <c r="G185" s="6" t="s">
        <v>645</v>
      </c>
      <c r="H185" s="6" t="s">
        <v>690</v>
      </c>
      <c r="I185" s="6" t="s">
        <v>731</v>
      </c>
      <c r="J185" s="6" t="s">
        <v>808</v>
      </c>
      <c r="K185" s="6" t="s">
        <v>833</v>
      </c>
    </row>
    <row r="186" spans="1:14" s="5" customFormat="1" ht="30.95" customHeight="1" x14ac:dyDescent="0.2">
      <c r="A186" s="6" t="s">
        <v>298</v>
      </c>
      <c r="B186" s="6" t="s">
        <v>299</v>
      </c>
      <c r="C186" s="6">
        <v>2022</v>
      </c>
      <c r="D186" s="6" t="s">
        <v>515</v>
      </c>
      <c r="E186" s="6">
        <v>77</v>
      </c>
      <c r="F186" s="6" t="s">
        <v>535</v>
      </c>
      <c r="G186" s="6" t="s">
        <v>646</v>
      </c>
      <c r="H186" s="5" t="s">
        <v>690</v>
      </c>
      <c r="I186" s="6" t="s">
        <v>759</v>
      </c>
      <c r="J186" s="5" t="s">
        <v>809</v>
      </c>
      <c r="K186" s="6" t="s">
        <v>835</v>
      </c>
    </row>
    <row r="187" spans="1:14" s="5" customFormat="1" ht="30.95" customHeight="1" x14ac:dyDescent="0.2">
      <c r="A187" s="6" t="s">
        <v>249</v>
      </c>
      <c r="B187" s="6" t="s">
        <v>250</v>
      </c>
      <c r="C187" s="6">
        <v>2019</v>
      </c>
      <c r="D187" s="6" t="s">
        <v>499</v>
      </c>
      <c r="E187" s="6">
        <v>77</v>
      </c>
      <c r="F187" s="6" t="s">
        <v>535</v>
      </c>
      <c r="G187" s="6" t="s">
        <v>549</v>
      </c>
      <c r="H187" s="6" t="s">
        <v>688</v>
      </c>
      <c r="I187" s="6" t="s">
        <v>792</v>
      </c>
      <c r="J187" s="6" t="s">
        <v>830</v>
      </c>
      <c r="K187" s="6" t="s">
        <v>835</v>
      </c>
    </row>
    <row r="188" spans="1:14" s="5" customFormat="1" ht="30.95" customHeight="1" x14ac:dyDescent="0.2">
      <c r="A188" s="6" t="s">
        <v>372</v>
      </c>
      <c r="B188" s="6" t="s">
        <v>373</v>
      </c>
      <c r="C188" s="6">
        <v>2016</v>
      </c>
      <c r="D188" s="6" t="s">
        <v>503</v>
      </c>
      <c r="E188" s="6">
        <v>77</v>
      </c>
      <c r="F188" s="6" t="s">
        <v>534</v>
      </c>
      <c r="G188" s="6" t="s">
        <v>558</v>
      </c>
      <c r="H188" s="6" t="s">
        <v>689</v>
      </c>
      <c r="I188" s="6" t="s">
        <v>731</v>
      </c>
      <c r="J188" s="6" t="s">
        <v>808</v>
      </c>
      <c r="K188" s="6" t="s">
        <v>834</v>
      </c>
    </row>
    <row r="189" spans="1:14" s="5" customFormat="1" ht="30.95" customHeight="1" x14ac:dyDescent="0.2">
      <c r="A189" s="6" t="s">
        <v>117</v>
      </c>
      <c r="B189" s="6" t="s">
        <v>118</v>
      </c>
      <c r="C189" s="6">
        <v>2015</v>
      </c>
      <c r="D189" s="6" t="s">
        <v>498</v>
      </c>
      <c r="E189" s="6">
        <v>11</v>
      </c>
      <c r="F189" s="6" t="s">
        <v>535</v>
      </c>
      <c r="G189" s="6" t="s">
        <v>538</v>
      </c>
      <c r="H189" s="6" t="s">
        <v>688</v>
      </c>
      <c r="I189" s="6" t="s">
        <v>728</v>
      </c>
      <c r="J189" s="6" t="s">
        <v>809</v>
      </c>
      <c r="K189" s="6" t="s">
        <v>834</v>
      </c>
    </row>
    <row r="190" spans="1:14" s="5" customFormat="1" ht="30.95" customHeight="1" x14ac:dyDescent="0.2">
      <c r="A190" s="6" t="s">
        <v>434</v>
      </c>
      <c r="B190" s="6" t="s">
        <v>435</v>
      </c>
      <c r="C190" s="6">
        <v>2015</v>
      </c>
      <c r="D190" s="6" t="s">
        <v>498</v>
      </c>
      <c r="E190" s="6">
        <v>79</v>
      </c>
      <c r="F190" s="6" t="s">
        <v>535</v>
      </c>
      <c r="G190" s="6" t="s">
        <v>647</v>
      </c>
      <c r="H190" s="6" t="s">
        <v>689</v>
      </c>
      <c r="I190" s="6" t="s">
        <v>793</v>
      </c>
      <c r="J190" s="6" t="s">
        <v>808</v>
      </c>
      <c r="K190" s="6" t="s">
        <v>833</v>
      </c>
      <c r="N190" s="8"/>
    </row>
    <row r="191" spans="1:14" s="5" customFormat="1" ht="30.95" customHeight="1" x14ac:dyDescent="0.2">
      <c r="A191" s="6" t="s">
        <v>16</v>
      </c>
      <c r="B191" s="6" t="s">
        <v>17</v>
      </c>
      <c r="C191" s="6">
        <v>2021</v>
      </c>
      <c r="D191" s="6" t="s">
        <v>507</v>
      </c>
      <c r="E191" s="6">
        <v>78</v>
      </c>
      <c r="F191" s="6" t="s">
        <v>534</v>
      </c>
      <c r="G191" s="6" t="s">
        <v>648</v>
      </c>
      <c r="H191" s="6" t="s">
        <v>690</v>
      </c>
      <c r="I191" s="6" t="s">
        <v>734</v>
      </c>
      <c r="J191" s="6" t="s">
        <v>809</v>
      </c>
      <c r="K191" s="6" t="s">
        <v>834</v>
      </c>
      <c r="N191" s="8"/>
    </row>
    <row r="192" spans="1:14" s="5" customFormat="1" ht="30.95" customHeight="1" x14ac:dyDescent="0.2">
      <c r="A192" s="6" t="s">
        <v>111</v>
      </c>
      <c r="B192" s="6" t="s">
        <v>112</v>
      </c>
      <c r="C192" s="6">
        <v>2015</v>
      </c>
      <c r="D192" s="6" t="s">
        <v>498</v>
      </c>
      <c r="E192" s="6">
        <v>45</v>
      </c>
      <c r="F192" s="6" t="s">
        <v>535</v>
      </c>
      <c r="G192" s="6" t="s">
        <v>538</v>
      </c>
      <c r="H192" s="6" t="s">
        <v>701</v>
      </c>
      <c r="I192" s="6" t="s">
        <v>794</v>
      </c>
      <c r="J192" s="6" t="s">
        <v>808</v>
      </c>
      <c r="K192" s="6" t="s">
        <v>834</v>
      </c>
      <c r="N192" s="8"/>
    </row>
    <row r="193" spans="1:14" s="5" customFormat="1" ht="30.95" customHeight="1" x14ac:dyDescent="0.2">
      <c r="A193" s="6" t="s">
        <v>344</v>
      </c>
      <c r="B193" s="6" t="s">
        <v>345</v>
      </c>
      <c r="C193" s="6">
        <v>2015</v>
      </c>
      <c r="D193" s="6" t="s">
        <v>533</v>
      </c>
      <c r="E193" s="6">
        <v>78</v>
      </c>
      <c r="F193" s="6" t="s">
        <v>535</v>
      </c>
      <c r="G193" s="6" t="s">
        <v>682</v>
      </c>
      <c r="H193" s="6" t="s">
        <v>689</v>
      </c>
      <c r="I193" s="6" t="s">
        <v>747</v>
      </c>
      <c r="J193" s="6" t="s">
        <v>811</v>
      </c>
      <c r="K193" s="6" t="s">
        <v>835</v>
      </c>
      <c r="N193" s="8"/>
    </row>
    <row r="194" spans="1:14" s="5" customFormat="1" ht="30.95" customHeight="1" x14ac:dyDescent="0.2">
      <c r="A194" s="6" t="s">
        <v>148</v>
      </c>
      <c r="B194" s="6" t="s">
        <v>149</v>
      </c>
      <c r="C194" s="6">
        <v>2016</v>
      </c>
      <c r="D194" s="6" t="s">
        <v>498</v>
      </c>
      <c r="E194" s="6">
        <v>22</v>
      </c>
      <c r="F194" s="6" t="s">
        <v>535</v>
      </c>
      <c r="G194" s="6" t="s">
        <v>538</v>
      </c>
      <c r="H194" s="6" t="s">
        <v>690</v>
      </c>
      <c r="I194" s="6" t="s">
        <v>786</v>
      </c>
      <c r="J194" s="6" t="s">
        <v>809</v>
      </c>
      <c r="K194" s="6" t="s">
        <v>834</v>
      </c>
      <c r="N194" s="8"/>
    </row>
    <row r="195" spans="1:14" s="5" customFormat="1" ht="30.95" customHeight="1" x14ac:dyDescent="0.2">
      <c r="A195" s="6" t="s">
        <v>342</v>
      </c>
      <c r="B195" s="6" t="s">
        <v>343</v>
      </c>
      <c r="C195" s="6">
        <v>2024</v>
      </c>
      <c r="D195" s="6" t="s">
        <v>498</v>
      </c>
      <c r="E195" s="6">
        <v>54</v>
      </c>
      <c r="F195" s="6" t="s">
        <v>535</v>
      </c>
      <c r="G195" s="6" t="s">
        <v>683</v>
      </c>
      <c r="H195" s="6" t="s">
        <v>689</v>
      </c>
      <c r="I195" s="6" t="s">
        <v>795</v>
      </c>
      <c r="J195" s="6" t="s">
        <v>811</v>
      </c>
      <c r="K195" s="6" t="s">
        <v>834</v>
      </c>
      <c r="N195" s="8"/>
    </row>
    <row r="196" spans="1:14" s="5" customFormat="1" ht="30.95" customHeight="1" x14ac:dyDescent="0.2">
      <c r="A196" s="6" t="s">
        <v>376</v>
      </c>
      <c r="B196" s="6" t="s">
        <v>377</v>
      </c>
      <c r="C196" s="6">
        <v>2018</v>
      </c>
      <c r="D196" s="6" t="s">
        <v>513</v>
      </c>
      <c r="E196" s="6">
        <v>8</v>
      </c>
      <c r="F196" s="6" t="s">
        <v>534</v>
      </c>
      <c r="G196" s="6" t="s">
        <v>649</v>
      </c>
      <c r="H196" s="6" t="s">
        <v>696</v>
      </c>
      <c r="I196" s="6" t="s">
        <v>542</v>
      </c>
      <c r="J196" s="6" t="s">
        <v>818</v>
      </c>
      <c r="K196" s="6" t="s">
        <v>834</v>
      </c>
      <c r="N196" s="8"/>
    </row>
    <row r="197" spans="1:14" s="5" customFormat="1" ht="30.95" customHeight="1" x14ac:dyDescent="0.2">
      <c r="A197" s="6" t="s">
        <v>85</v>
      </c>
      <c r="B197" s="6" t="s">
        <v>86</v>
      </c>
      <c r="C197" s="6">
        <v>2023</v>
      </c>
      <c r="D197" s="6" t="s">
        <v>498</v>
      </c>
      <c r="E197" s="6">
        <v>26</v>
      </c>
      <c r="F197" s="6" t="s">
        <v>534</v>
      </c>
      <c r="G197" s="6" t="s">
        <v>538</v>
      </c>
      <c r="H197" s="6" t="s">
        <v>688</v>
      </c>
      <c r="I197" s="6" t="s">
        <v>734</v>
      </c>
      <c r="J197" s="6" t="s">
        <v>811</v>
      </c>
      <c r="K197" s="6" t="s">
        <v>834</v>
      </c>
      <c r="N197" s="8"/>
    </row>
    <row r="198" spans="1:14" s="5" customFormat="1" ht="30.95" customHeight="1" x14ac:dyDescent="0.2">
      <c r="A198" s="6" t="s">
        <v>146</v>
      </c>
      <c r="B198" s="6" t="s">
        <v>147</v>
      </c>
      <c r="C198" s="6">
        <v>2018</v>
      </c>
      <c r="D198" s="6" t="s">
        <v>498</v>
      </c>
      <c r="E198" s="6">
        <v>44</v>
      </c>
      <c r="F198" s="6" t="s">
        <v>535</v>
      </c>
      <c r="G198" s="6" t="s">
        <v>538</v>
      </c>
      <c r="H198" s="6" t="s">
        <v>688</v>
      </c>
      <c r="I198" s="6" t="s">
        <v>733</v>
      </c>
      <c r="J198" s="6" t="s">
        <v>809</v>
      </c>
      <c r="K198" s="6" t="s">
        <v>838</v>
      </c>
      <c r="N198" s="8"/>
    </row>
    <row r="199" spans="1:14" s="5" customFormat="1" ht="30.95" customHeight="1" x14ac:dyDescent="0.2">
      <c r="A199" s="6" t="s">
        <v>73</v>
      </c>
      <c r="B199" s="6" t="s">
        <v>74</v>
      </c>
      <c r="C199" s="6">
        <v>2020</v>
      </c>
      <c r="D199" s="6" t="s">
        <v>498</v>
      </c>
      <c r="E199" s="6">
        <v>17</v>
      </c>
      <c r="F199" s="6" t="s">
        <v>535</v>
      </c>
      <c r="G199" s="6" t="s">
        <v>592</v>
      </c>
      <c r="H199" s="6" t="s">
        <v>690</v>
      </c>
      <c r="I199" s="6" t="s">
        <v>796</v>
      </c>
      <c r="J199" s="6" t="s">
        <v>808</v>
      </c>
      <c r="K199" s="6" t="s">
        <v>834</v>
      </c>
      <c r="N199" s="8"/>
    </row>
    <row r="200" spans="1:14" s="5" customFormat="1" ht="30.95" customHeight="1" x14ac:dyDescent="0.2">
      <c r="A200" s="6" t="s">
        <v>95</v>
      </c>
      <c r="B200" s="6" t="s">
        <v>96</v>
      </c>
      <c r="C200" s="6">
        <v>2022</v>
      </c>
      <c r="D200" s="6" t="s">
        <v>498</v>
      </c>
      <c r="E200" s="6">
        <v>50</v>
      </c>
      <c r="F200" s="6" t="s">
        <v>534</v>
      </c>
      <c r="G200" s="6" t="s">
        <v>650</v>
      </c>
      <c r="H200" s="6" t="s">
        <v>688</v>
      </c>
      <c r="I200" s="6" t="s">
        <v>744</v>
      </c>
      <c r="J200" s="6" t="s">
        <v>808</v>
      </c>
      <c r="K200" s="6" t="s">
        <v>834</v>
      </c>
      <c r="N200" s="8"/>
    </row>
    <row r="201" spans="1:14" s="5" customFormat="1" ht="30.95" customHeight="1" x14ac:dyDescent="0.2">
      <c r="A201" s="6" t="s">
        <v>146</v>
      </c>
      <c r="B201" s="6" t="s">
        <v>147</v>
      </c>
      <c r="C201" s="6">
        <v>2018</v>
      </c>
      <c r="D201" s="6" t="s">
        <v>498</v>
      </c>
      <c r="E201" s="6">
        <v>44</v>
      </c>
      <c r="F201" s="6" t="s">
        <v>535</v>
      </c>
      <c r="G201" s="6" t="s">
        <v>538</v>
      </c>
      <c r="H201" s="6" t="s">
        <v>688</v>
      </c>
      <c r="I201" s="6" t="s">
        <v>733</v>
      </c>
      <c r="J201" s="6" t="s">
        <v>809</v>
      </c>
      <c r="K201" s="6" t="s">
        <v>838</v>
      </c>
      <c r="N201" s="8"/>
    </row>
    <row r="202" spans="1:14" s="5" customFormat="1" ht="30.95" customHeight="1" x14ac:dyDescent="0.2">
      <c r="A202" s="6" t="s">
        <v>24</v>
      </c>
      <c r="B202" s="6" t="s">
        <v>25</v>
      </c>
      <c r="C202" s="6">
        <v>2017</v>
      </c>
      <c r="D202" s="6" t="s">
        <v>498</v>
      </c>
      <c r="E202" s="6">
        <v>45</v>
      </c>
      <c r="F202" s="6" t="s">
        <v>534</v>
      </c>
      <c r="G202" s="6" t="s">
        <v>651</v>
      </c>
      <c r="H202" s="6" t="s">
        <v>690</v>
      </c>
      <c r="I202" s="6" t="s">
        <v>797</v>
      </c>
      <c r="J202" s="6" t="s">
        <v>808</v>
      </c>
      <c r="K202" s="6" t="s">
        <v>833</v>
      </c>
      <c r="N202" s="8"/>
    </row>
    <row r="203" spans="1:14" s="5" customFormat="1" ht="30.95" customHeight="1" x14ac:dyDescent="0.2">
      <c r="A203" s="6" t="s">
        <v>59</v>
      </c>
      <c r="B203" s="6" t="s">
        <v>60</v>
      </c>
      <c r="C203" s="6">
        <v>2024</v>
      </c>
      <c r="D203" s="6" t="s">
        <v>498</v>
      </c>
      <c r="E203" s="6" t="s">
        <v>485</v>
      </c>
      <c r="F203" s="6" t="s">
        <v>534</v>
      </c>
      <c r="G203" s="6" t="s">
        <v>652</v>
      </c>
      <c r="H203" s="6" t="s">
        <v>714</v>
      </c>
      <c r="I203" s="6" t="s">
        <v>723</v>
      </c>
      <c r="J203" s="6" t="s">
        <v>808</v>
      </c>
      <c r="K203" s="6" t="s">
        <v>833</v>
      </c>
      <c r="N203" s="8"/>
    </row>
    <row r="204" spans="1:14" s="5" customFormat="1" ht="30.95" customHeight="1" x14ac:dyDescent="0.2">
      <c r="A204" s="6" t="s">
        <v>423</v>
      </c>
      <c r="B204" s="6" t="s">
        <v>424</v>
      </c>
      <c r="C204" s="6">
        <v>2020</v>
      </c>
      <c r="D204" s="6" t="s">
        <v>498</v>
      </c>
      <c r="E204" s="6">
        <v>59</v>
      </c>
      <c r="F204" s="6" t="s">
        <v>535</v>
      </c>
      <c r="G204" s="6" t="s">
        <v>653</v>
      </c>
      <c r="H204" s="6" t="s">
        <v>715</v>
      </c>
      <c r="I204" s="6" t="s">
        <v>723</v>
      </c>
      <c r="J204" s="6" t="s">
        <v>808</v>
      </c>
      <c r="K204" s="6" t="s">
        <v>834</v>
      </c>
      <c r="N204" s="8"/>
    </row>
    <row r="205" spans="1:14" s="5" customFormat="1" ht="30.95" customHeight="1" x14ac:dyDescent="0.2">
      <c r="A205" s="6" t="s">
        <v>188</v>
      </c>
      <c r="B205" s="6" t="s">
        <v>189</v>
      </c>
      <c r="C205" s="6">
        <v>2018</v>
      </c>
      <c r="D205" s="6" t="s">
        <v>498</v>
      </c>
      <c r="E205" s="6">
        <v>25</v>
      </c>
      <c r="F205" s="6" t="s">
        <v>535</v>
      </c>
      <c r="G205" s="6" t="s">
        <v>650</v>
      </c>
      <c r="H205" s="6" t="s">
        <v>690</v>
      </c>
      <c r="I205" s="6" t="s">
        <v>736</v>
      </c>
      <c r="J205" s="6" t="s">
        <v>828</v>
      </c>
      <c r="K205" s="6" t="s">
        <v>833</v>
      </c>
      <c r="N205" s="8"/>
    </row>
    <row r="206" spans="1:14" s="5" customFormat="1" ht="30.95" customHeight="1" x14ac:dyDescent="0.2">
      <c r="A206" s="6" t="s">
        <v>105</v>
      </c>
      <c r="B206" s="6" t="s">
        <v>106</v>
      </c>
      <c r="C206" s="6">
        <v>2020</v>
      </c>
      <c r="D206" s="6" t="s">
        <v>498</v>
      </c>
      <c r="E206" s="6">
        <v>26</v>
      </c>
      <c r="F206" s="6" t="s">
        <v>535</v>
      </c>
      <c r="G206" s="6" t="s">
        <v>538</v>
      </c>
      <c r="H206" s="6" t="s">
        <v>688</v>
      </c>
      <c r="I206" s="6" t="s">
        <v>798</v>
      </c>
      <c r="J206" s="6" t="s">
        <v>809</v>
      </c>
      <c r="K206" s="6" t="s">
        <v>834</v>
      </c>
      <c r="N206" s="8"/>
    </row>
    <row r="207" spans="1:14" s="5" customFormat="1" ht="30.95" customHeight="1" x14ac:dyDescent="0.2">
      <c r="A207" s="6" t="s">
        <v>14</v>
      </c>
      <c r="B207" s="6" t="s">
        <v>15</v>
      </c>
      <c r="C207" s="6">
        <v>2020</v>
      </c>
      <c r="D207" s="6" t="s">
        <v>499</v>
      </c>
      <c r="E207" s="6">
        <v>80</v>
      </c>
      <c r="F207" s="6" t="s">
        <v>535</v>
      </c>
      <c r="G207" s="6" t="s">
        <v>654</v>
      </c>
      <c r="H207" s="6" t="s">
        <v>690</v>
      </c>
      <c r="I207" s="6" t="s">
        <v>744</v>
      </c>
      <c r="J207" s="6" t="s">
        <v>809</v>
      </c>
      <c r="K207" s="6" t="s">
        <v>833</v>
      </c>
      <c r="N207" s="8"/>
    </row>
    <row r="208" spans="1:14" s="5" customFormat="1" ht="30.95" customHeight="1" x14ac:dyDescent="0.2">
      <c r="A208" s="6" t="s">
        <v>93</v>
      </c>
      <c r="B208" s="6" t="s">
        <v>94</v>
      </c>
      <c r="C208" s="6">
        <v>2021</v>
      </c>
      <c r="D208" s="6" t="s">
        <v>498</v>
      </c>
      <c r="E208" s="6">
        <v>80</v>
      </c>
      <c r="F208" s="6" t="s">
        <v>534</v>
      </c>
      <c r="G208" s="6" t="s">
        <v>655</v>
      </c>
      <c r="H208" s="6" t="s">
        <v>690</v>
      </c>
      <c r="I208" s="6" t="s">
        <v>723</v>
      </c>
      <c r="J208" s="6" t="s">
        <v>809</v>
      </c>
      <c r="K208" s="6" t="s">
        <v>834</v>
      </c>
      <c r="M208" s="8"/>
      <c r="N208" s="8"/>
    </row>
    <row r="209" spans="1:14" s="5" customFormat="1" ht="30.95" customHeight="1" x14ac:dyDescent="0.2">
      <c r="A209" s="6" t="s">
        <v>287</v>
      </c>
      <c r="B209" s="6" t="s">
        <v>288</v>
      </c>
      <c r="C209" s="6">
        <v>2023</v>
      </c>
      <c r="D209" s="6" t="s">
        <v>526</v>
      </c>
      <c r="E209" s="6">
        <v>68</v>
      </c>
      <c r="F209" s="6" t="s">
        <v>535</v>
      </c>
      <c r="G209" s="6" t="s">
        <v>656</v>
      </c>
      <c r="H209" s="6" t="s">
        <v>690</v>
      </c>
      <c r="I209" s="6" t="s">
        <v>727</v>
      </c>
      <c r="J209" s="6" t="s">
        <v>830</v>
      </c>
      <c r="K209" s="6" t="s">
        <v>834</v>
      </c>
      <c r="M209" s="8"/>
      <c r="N209" s="8"/>
    </row>
    <row r="210" spans="1:14" s="5" customFormat="1" ht="30.95" customHeight="1" x14ac:dyDescent="0.2">
      <c r="A210" s="6" t="s">
        <v>184</v>
      </c>
      <c r="B210" s="6" t="s">
        <v>185</v>
      </c>
      <c r="C210" s="6">
        <v>2025</v>
      </c>
      <c r="D210" s="6" t="s">
        <v>526</v>
      </c>
      <c r="E210" s="6">
        <v>4</v>
      </c>
      <c r="F210" s="6" t="s">
        <v>534</v>
      </c>
      <c r="G210" s="6" t="s">
        <v>538</v>
      </c>
      <c r="H210" s="6" t="s">
        <v>703</v>
      </c>
      <c r="I210" s="6" t="s">
        <v>725</v>
      </c>
      <c r="J210" s="6" t="s">
        <v>830</v>
      </c>
      <c r="K210" s="6" t="s">
        <v>833</v>
      </c>
      <c r="M210" s="8"/>
      <c r="N210" s="8"/>
    </row>
    <row r="211" spans="1:14" s="5" customFormat="1" ht="30.95" customHeight="1" x14ac:dyDescent="0.2">
      <c r="A211" s="6" t="s">
        <v>101</v>
      </c>
      <c r="B211" s="6" t="s">
        <v>102</v>
      </c>
      <c r="C211" s="6">
        <v>2016</v>
      </c>
      <c r="D211" s="6" t="s">
        <v>525</v>
      </c>
      <c r="E211" s="6">
        <v>80</v>
      </c>
      <c r="F211" s="6" t="s">
        <v>535</v>
      </c>
      <c r="G211" s="6" t="s">
        <v>581</v>
      </c>
      <c r="H211" s="6" t="s">
        <v>690</v>
      </c>
      <c r="I211" s="6" t="s">
        <v>799</v>
      </c>
      <c r="J211" s="6" t="s">
        <v>815</v>
      </c>
      <c r="K211" s="6" t="s">
        <v>835</v>
      </c>
      <c r="M211" s="8"/>
      <c r="N211" s="8"/>
    </row>
    <row r="212" spans="1:14" s="5" customFormat="1" ht="30.95" customHeight="1" x14ac:dyDescent="0.2">
      <c r="A212" s="6" t="s">
        <v>221</v>
      </c>
      <c r="B212" s="6" t="s">
        <v>222</v>
      </c>
      <c r="C212" s="6">
        <v>2024</v>
      </c>
      <c r="D212" s="6" t="s">
        <v>525</v>
      </c>
      <c r="E212" s="6">
        <v>64</v>
      </c>
      <c r="F212" s="6" t="s">
        <v>535</v>
      </c>
      <c r="G212" s="6" t="s">
        <v>657</v>
      </c>
      <c r="H212" s="6" t="s">
        <v>688</v>
      </c>
      <c r="I212" s="6" t="s">
        <v>800</v>
      </c>
      <c r="J212" s="5" t="s">
        <v>809</v>
      </c>
      <c r="K212" s="6" t="s">
        <v>834</v>
      </c>
      <c r="M212" s="8"/>
      <c r="N212" s="8"/>
    </row>
    <row r="213" spans="1:14" s="5" customFormat="1" ht="30.95" customHeight="1" x14ac:dyDescent="0.2">
      <c r="A213" s="6" t="s">
        <v>269</v>
      </c>
      <c r="B213" s="6" t="s">
        <v>270</v>
      </c>
      <c r="C213" s="6">
        <v>2022</v>
      </c>
      <c r="D213" s="6" t="s">
        <v>525</v>
      </c>
      <c r="E213" s="6">
        <v>62</v>
      </c>
      <c r="F213" s="6" t="s">
        <v>535</v>
      </c>
      <c r="G213" s="6" t="s">
        <v>658</v>
      </c>
      <c r="H213" s="6" t="s">
        <v>690</v>
      </c>
      <c r="I213" s="6" t="s">
        <v>725</v>
      </c>
      <c r="J213" s="6" t="s">
        <v>809</v>
      </c>
      <c r="K213" s="6" t="s">
        <v>833</v>
      </c>
      <c r="M213" s="8"/>
      <c r="N213" s="8"/>
    </row>
    <row r="214" spans="1:14" s="5" customFormat="1" ht="30.95" customHeight="1" x14ac:dyDescent="0.2">
      <c r="A214" s="6" t="s">
        <v>255</v>
      </c>
      <c r="B214" s="6" t="s">
        <v>256</v>
      </c>
      <c r="C214" s="6">
        <v>2019</v>
      </c>
      <c r="D214" s="6" t="s">
        <v>525</v>
      </c>
      <c r="E214" s="6">
        <v>44</v>
      </c>
      <c r="F214" s="6" t="s">
        <v>535</v>
      </c>
      <c r="G214" s="6" t="s">
        <v>549</v>
      </c>
      <c r="H214" s="6" t="s">
        <v>716</v>
      </c>
      <c r="I214" s="6" t="s">
        <v>731</v>
      </c>
      <c r="J214" s="6" t="s">
        <v>825</v>
      </c>
      <c r="K214" s="6" t="s">
        <v>834</v>
      </c>
      <c r="M214" s="8"/>
      <c r="N214" s="8"/>
    </row>
    <row r="215" spans="1:14" s="5" customFormat="1" ht="30.95" customHeight="1" x14ac:dyDescent="0.2">
      <c r="A215" s="6" t="s">
        <v>77</v>
      </c>
      <c r="B215" s="6" t="s">
        <v>78</v>
      </c>
      <c r="C215" s="6">
        <v>2019</v>
      </c>
      <c r="D215" s="6" t="s">
        <v>525</v>
      </c>
      <c r="E215" s="6">
        <v>53</v>
      </c>
      <c r="F215" s="6" t="s">
        <v>534</v>
      </c>
      <c r="G215" s="6" t="s">
        <v>659</v>
      </c>
      <c r="H215" s="6" t="s">
        <v>690</v>
      </c>
      <c r="I215" s="6" t="s">
        <v>801</v>
      </c>
      <c r="J215" s="6" t="s">
        <v>827</v>
      </c>
      <c r="K215" s="6" t="s">
        <v>835</v>
      </c>
      <c r="M215" s="8"/>
      <c r="N215" s="8"/>
    </row>
    <row r="216" spans="1:14" s="5" customFormat="1" ht="30.95" customHeight="1" x14ac:dyDescent="0.2">
      <c r="A216" s="6" t="s">
        <v>172</v>
      </c>
      <c r="B216" s="6" t="s">
        <v>173</v>
      </c>
      <c r="C216" s="6">
        <v>2015</v>
      </c>
      <c r="D216" s="6" t="s">
        <v>525</v>
      </c>
      <c r="E216" s="6">
        <v>39</v>
      </c>
      <c r="F216" s="6" t="s">
        <v>535</v>
      </c>
      <c r="G216" s="6" t="s">
        <v>538</v>
      </c>
      <c r="H216" s="6" t="s">
        <v>687</v>
      </c>
      <c r="I216" s="6" t="s">
        <v>802</v>
      </c>
      <c r="J216" s="6" t="s">
        <v>809</v>
      </c>
      <c r="K216" s="6" t="s">
        <v>833</v>
      </c>
      <c r="M216" s="8"/>
      <c r="N216" s="8"/>
    </row>
    <row r="217" spans="1:14" s="5" customFormat="1" ht="30.95" customHeight="1" x14ac:dyDescent="0.2">
      <c r="A217" s="6" t="s">
        <v>464</v>
      </c>
      <c r="B217" s="6" t="s">
        <v>465</v>
      </c>
      <c r="C217" s="6">
        <v>2024</v>
      </c>
      <c r="D217" s="6" t="s">
        <v>525</v>
      </c>
      <c r="E217" s="6" t="s">
        <v>485</v>
      </c>
      <c r="F217" s="6" t="s">
        <v>535</v>
      </c>
      <c r="G217" s="6" t="s">
        <v>660</v>
      </c>
      <c r="H217" s="6" t="s">
        <v>687</v>
      </c>
      <c r="I217" s="6" t="s">
        <v>735</v>
      </c>
      <c r="J217" s="6" t="s">
        <v>830</v>
      </c>
      <c r="K217" s="6" t="s">
        <v>833</v>
      </c>
      <c r="M217" s="8"/>
      <c r="N217" s="8"/>
    </row>
    <row r="218" spans="1:14" s="5" customFormat="1" ht="30.95" customHeight="1" x14ac:dyDescent="0.2">
      <c r="A218" s="6" t="s">
        <v>329</v>
      </c>
      <c r="B218" s="6" t="s">
        <v>330</v>
      </c>
      <c r="C218" s="6">
        <v>2015</v>
      </c>
      <c r="D218" s="6" t="s">
        <v>503</v>
      </c>
      <c r="E218" s="6">
        <v>82</v>
      </c>
      <c r="F218" s="6" t="s">
        <v>535</v>
      </c>
      <c r="G218" s="6" t="s">
        <v>661</v>
      </c>
      <c r="H218" s="5" t="s">
        <v>690</v>
      </c>
      <c r="I218" s="6" t="s">
        <v>761</v>
      </c>
      <c r="J218" s="6" t="s">
        <v>832</v>
      </c>
      <c r="K218" s="6" t="s">
        <v>833</v>
      </c>
      <c r="M218" s="8"/>
      <c r="N218" s="8"/>
    </row>
    <row r="219" spans="1:14" s="5" customFormat="1" ht="30.95" customHeight="1" x14ac:dyDescent="0.2">
      <c r="A219" s="6" t="s">
        <v>233</v>
      </c>
      <c r="B219" s="6" t="s">
        <v>234</v>
      </c>
      <c r="C219" s="6">
        <v>2023</v>
      </c>
      <c r="D219" s="6" t="s">
        <v>525</v>
      </c>
      <c r="E219" s="6" t="s">
        <v>485</v>
      </c>
      <c r="F219" s="6" t="s">
        <v>534</v>
      </c>
      <c r="G219" s="6" t="s">
        <v>662</v>
      </c>
      <c r="H219" s="6" t="s">
        <v>688</v>
      </c>
      <c r="I219" s="6" t="s">
        <v>731</v>
      </c>
      <c r="J219" s="6" t="s">
        <v>809</v>
      </c>
      <c r="K219" s="6" t="s">
        <v>833</v>
      </c>
      <c r="M219" s="8"/>
      <c r="N219" s="8"/>
    </row>
    <row r="220" spans="1:14" s="5" customFormat="1" ht="30.95" customHeight="1" x14ac:dyDescent="0.2">
      <c r="A220" s="6" t="s">
        <v>390</v>
      </c>
      <c r="B220" s="6" t="s">
        <v>391</v>
      </c>
      <c r="C220" s="6">
        <v>2024</v>
      </c>
      <c r="D220" s="6" t="s">
        <v>525</v>
      </c>
      <c r="E220" s="6">
        <v>25</v>
      </c>
      <c r="F220" s="6" t="s">
        <v>534</v>
      </c>
      <c r="G220" s="6" t="s">
        <v>663</v>
      </c>
      <c r="H220" s="6" t="s">
        <v>690</v>
      </c>
      <c r="I220" s="6" t="s">
        <v>803</v>
      </c>
      <c r="J220" s="6" t="s">
        <v>811</v>
      </c>
      <c r="K220" s="6" t="s">
        <v>833</v>
      </c>
      <c r="M220" s="8"/>
      <c r="N220" s="8"/>
    </row>
    <row r="221" spans="1:14" s="5" customFormat="1" ht="30.95" customHeight="1" x14ac:dyDescent="0.2">
      <c r="A221" s="6" t="s">
        <v>396</v>
      </c>
      <c r="B221" s="6" t="s">
        <v>397</v>
      </c>
      <c r="C221" s="6">
        <v>2022</v>
      </c>
      <c r="D221" s="6" t="s">
        <v>525</v>
      </c>
      <c r="E221" s="6">
        <v>47</v>
      </c>
      <c r="F221" s="6" t="s">
        <v>535</v>
      </c>
      <c r="G221" s="6" t="s">
        <v>685</v>
      </c>
      <c r="H221" s="6" t="s">
        <v>690</v>
      </c>
      <c r="I221" s="6" t="s">
        <v>751</v>
      </c>
      <c r="J221" s="6" t="s">
        <v>809</v>
      </c>
      <c r="K221" s="6" t="s">
        <v>834</v>
      </c>
      <c r="M221" s="8"/>
      <c r="N221" s="8"/>
    </row>
    <row r="222" spans="1:14" s="5" customFormat="1" ht="30.95" customHeight="1" x14ac:dyDescent="0.2">
      <c r="A222" s="6" t="s">
        <v>241</v>
      </c>
      <c r="B222" s="6" t="s">
        <v>242</v>
      </c>
      <c r="C222" s="6">
        <v>2016</v>
      </c>
      <c r="D222" s="6" t="s">
        <v>503</v>
      </c>
      <c r="E222" s="6">
        <v>84</v>
      </c>
      <c r="F222" s="6" t="s">
        <v>535</v>
      </c>
      <c r="G222" s="6" t="s">
        <v>548</v>
      </c>
      <c r="H222" s="6" t="s">
        <v>717</v>
      </c>
      <c r="I222" s="6" t="s">
        <v>731</v>
      </c>
      <c r="J222" s="6" t="s">
        <v>811</v>
      </c>
      <c r="K222" s="6" t="s">
        <v>835</v>
      </c>
      <c r="M222" s="8"/>
      <c r="N222" s="8"/>
    </row>
    <row r="223" spans="1:14" s="5" customFormat="1" ht="25.5" customHeight="1" x14ac:dyDescent="0.2">
      <c r="A223" s="6" t="s">
        <v>83</v>
      </c>
      <c r="B223" s="6" t="s">
        <v>84</v>
      </c>
      <c r="C223" s="6">
        <v>2022</v>
      </c>
      <c r="D223" s="6" t="s">
        <v>525</v>
      </c>
      <c r="E223" s="6">
        <v>62</v>
      </c>
      <c r="F223" s="6" t="s">
        <v>535</v>
      </c>
      <c r="G223" s="6" t="s">
        <v>664</v>
      </c>
      <c r="H223" s="6" t="s">
        <v>718</v>
      </c>
      <c r="I223" s="6" t="s">
        <v>723</v>
      </c>
      <c r="J223" s="6" t="s">
        <v>827</v>
      </c>
      <c r="K223" s="6" t="s">
        <v>833</v>
      </c>
    </row>
    <row r="224" spans="1:14" s="5" customFormat="1" ht="25.5" customHeight="1" x14ac:dyDescent="0.2">
      <c r="A224" s="6" t="s">
        <v>425</v>
      </c>
      <c r="B224" s="6" t="s">
        <v>426</v>
      </c>
      <c r="C224" s="6">
        <v>2025</v>
      </c>
      <c r="D224" s="6" t="s">
        <v>525</v>
      </c>
      <c r="E224" s="6">
        <v>67</v>
      </c>
      <c r="F224" s="6" t="s">
        <v>535</v>
      </c>
      <c r="G224" s="6" t="s">
        <v>665</v>
      </c>
      <c r="H224" s="6" t="s">
        <v>689</v>
      </c>
      <c r="I224" s="6" t="s">
        <v>723</v>
      </c>
      <c r="J224" s="6" t="s">
        <v>832</v>
      </c>
      <c r="K224" s="6" t="s">
        <v>834</v>
      </c>
    </row>
    <row r="225" spans="1:11" s="5" customFormat="1" ht="25.5" customHeight="1" x14ac:dyDescent="0.2">
      <c r="A225" s="6" t="s">
        <v>217</v>
      </c>
      <c r="B225" s="6" t="s">
        <v>218</v>
      </c>
      <c r="C225" s="6">
        <v>2024</v>
      </c>
      <c r="D225" s="6" t="s">
        <v>525</v>
      </c>
      <c r="E225" s="6" t="s">
        <v>485</v>
      </c>
      <c r="F225" s="6" t="s">
        <v>534</v>
      </c>
      <c r="G225" s="6" t="s">
        <v>580</v>
      </c>
      <c r="H225" s="6" t="s">
        <v>690</v>
      </c>
      <c r="I225" s="6" t="s">
        <v>755</v>
      </c>
      <c r="J225" s="6" t="s">
        <v>815</v>
      </c>
      <c r="K225" s="6" t="s">
        <v>834</v>
      </c>
    </row>
    <row r="226" spans="1:11" s="5" customFormat="1" ht="25.5" customHeight="1" x14ac:dyDescent="0.2">
      <c r="A226" s="6" t="s">
        <v>334</v>
      </c>
      <c r="B226" s="6" t="s">
        <v>335</v>
      </c>
      <c r="C226" s="6">
        <v>2021</v>
      </c>
      <c r="D226" s="6" t="s">
        <v>511</v>
      </c>
      <c r="E226" s="6">
        <v>9</v>
      </c>
      <c r="F226" s="6" t="s">
        <v>534</v>
      </c>
      <c r="G226" s="6" t="s">
        <v>666</v>
      </c>
      <c r="H226" s="6" t="s">
        <v>689</v>
      </c>
      <c r="I226" s="6" t="s">
        <v>787</v>
      </c>
      <c r="J226" s="6" t="s">
        <v>832</v>
      </c>
      <c r="K226" s="6" t="s">
        <v>834</v>
      </c>
    </row>
    <row r="227" spans="1:11" s="5" customFormat="1" ht="25.5" customHeight="1" x14ac:dyDescent="0.2">
      <c r="A227" s="6" t="s">
        <v>314</v>
      </c>
      <c r="B227" s="6" t="s">
        <v>315</v>
      </c>
      <c r="C227" s="6">
        <v>2024</v>
      </c>
      <c r="D227" s="6" t="s">
        <v>525</v>
      </c>
      <c r="E227" s="6">
        <v>65</v>
      </c>
      <c r="F227" s="6" t="s">
        <v>534</v>
      </c>
      <c r="G227" s="6" t="s">
        <v>548</v>
      </c>
      <c r="H227" s="5" t="s">
        <v>690</v>
      </c>
      <c r="I227" s="6" t="s">
        <v>804</v>
      </c>
      <c r="J227" s="5" t="s">
        <v>809</v>
      </c>
      <c r="K227" s="6" t="s">
        <v>833</v>
      </c>
    </row>
    <row r="228" spans="1:11" s="5" customFormat="1" ht="25.5" customHeight="1" x14ac:dyDescent="0.2">
      <c r="A228" s="6" t="s">
        <v>294</v>
      </c>
      <c r="B228" s="6" t="s">
        <v>295</v>
      </c>
      <c r="C228" s="6">
        <v>2023</v>
      </c>
      <c r="D228" s="6" t="s">
        <v>525</v>
      </c>
      <c r="E228" s="6">
        <v>12</v>
      </c>
      <c r="F228" s="6" t="s">
        <v>535</v>
      </c>
      <c r="G228" s="6" t="s">
        <v>667</v>
      </c>
      <c r="H228" s="6" t="s">
        <v>719</v>
      </c>
      <c r="I228" s="6" t="s">
        <v>805</v>
      </c>
      <c r="J228" s="6" t="s">
        <v>829</v>
      </c>
      <c r="K228" s="6" t="s">
        <v>834</v>
      </c>
    </row>
    <row r="229" spans="1:11" s="5" customFormat="1" ht="25.5" customHeight="1" x14ac:dyDescent="0.2">
      <c r="A229" s="6" t="s">
        <v>97</v>
      </c>
      <c r="B229" s="6" t="s">
        <v>98</v>
      </c>
      <c r="C229" s="6">
        <v>2023</v>
      </c>
      <c r="D229" s="6" t="s">
        <v>525</v>
      </c>
      <c r="E229" s="6">
        <v>45</v>
      </c>
      <c r="F229" s="6" t="s">
        <v>534</v>
      </c>
      <c r="G229" s="6" t="s">
        <v>538</v>
      </c>
      <c r="H229" s="6" t="s">
        <v>690</v>
      </c>
      <c r="I229" s="6" t="s">
        <v>728</v>
      </c>
      <c r="J229" s="6" t="s">
        <v>809</v>
      </c>
      <c r="K229" s="6" t="s">
        <v>833</v>
      </c>
    </row>
    <row r="230" spans="1:11" s="5" customFormat="1" ht="25.5" customHeight="1" x14ac:dyDescent="0.2">
      <c r="A230" s="6" t="s">
        <v>346</v>
      </c>
      <c r="B230" s="6" t="s">
        <v>347</v>
      </c>
      <c r="C230" s="6">
        <v>2017</v>
      </c>
      <c r="D230" s="6" t="s">
        <v>525</v>
      </c>
      <c r="E230" s="6">
        <v>95</v>
      </c>
      <c r="F230" s="6" t="s">
        <v>535</v>
      </c>
      <c r="G230" s="6" t="s">
        <v>668</v>
      </c>
      <c r="H230" s="6" t="s">
        <v>689</v>
      </c>
      <c r="I230" s="6" t="s">
        <v>731</v>
      </c>
      <c r="J230" s="6" t="s">
        <v>814</v>
      </c>
      <c r="K230" s="6" t="s">
        <v>835</v>
      </c>
    </row>
    <row r="231" spans="1:11" s="5" customFormat="1" ht="25.5" customHeight="1" x14ac:dyDescent="0.2">
      <c r="A231" s="6" t="s">
        <v>263</v>
      </c>
      <c r="B231" s="6" t="s">
        <v>264</v>
      </c>
      <c r="C231" s="6">
        <v>2023</v>
      </c>
      <c r="D231" s="6" t="s">
        <v>525</v>
      </c>
      <c r="E231" s="6">
        <v>68</v>
      </c>
      <c r="F231" s="6" t="s">
        <v>535</v>
      </c>
      <c r="G231" s="6" t="s">
        <v>669</v>
      </c>
      <c r="H231" s="6" t="s">
        <v>690</v>
      </c>
      <c r="I231" s="6" t="s">
        <v>806</v>
      </c>
      <c r="J231" s="6" t="s">
        <v>817</v>
      </c>
      <c r="K231" s="6" t="s">
        <v>834</v>
      </c>
    </row>
    <row r="232" spans="1:11" s="5" customFormat="1" ht="25.5" customHeight="1" x14ac:dyDescent="0.2">
      <c r="A232" s="6" t="s">
        <v>273</v>
      </c>
      <c r="B232" s="6" t="s">
        <v>274</v>
      </c>
      <c r="C232" s="6">
        <v>2023</v>
      </c>
      <c r="D232" s="6" t="s">
        <v>525</v>
      </c>
      <c r="E232" s="6">
        <v>46</v>
      </c>
      <c r="F232" s="6" t="s">
        <v>534</v>
      </c>
      <c r="G232" s="6" t="s">
        <v>670</v>
      </c>
      <c r="H232" s="6" t="s">
        <v>690</v>
      </c>
      <c r="I232" s="6" t="s">
        <v>744</v>
      </c>
      <c r="J232" s="6" t="s">
        <v>808</v>
      </c>
      <c r="K232" s="6" t="s">
        <v>834</v>
      </c>
    </row>
    <row r="233" spans="1:11" s="5" customFormat="1" ht="25.5" customHeight="1" x14ac:dyDescent="0.2">
      <c r="A233" s="6" t="s">
        <v>69</v>
      </c>
      <c r="B233" s="6" t="s">
        <v>70</v>
      </c>
      <c r="C233" s="6">
        <v>2018</v>
      </c>
      <c r="D233" s="6" t="s">
        <v>525</v>
      </c>
      <c r="E233" s="6">
        <v>9</v>
      </c>
      <c r="F233" s="6" t="s">
        <v>535</v>
      </c>
      <c r="G233" s="6" t="s">
        <v>671</v>
      </c>
      <c r="H233" s="6" t="s">
        <v>690</v>
      </c>
      <c r="I233" s="6" t="s">
        <v>744</v>
      </c>
      <c r="J233" s="6" t="s">
        <v>808</v>
      </c>
      <c r="K233" s="6" t="s">
        <v>833</v>
      </c>
    </row>
    <row r="234" spans="1:11" s="5" customFormat="1" ht="25.5" customHeight="1" x14ac:dyDescent="0.2">
      <c r="A234" s="6" t="s">
        <v>366</v>
      </c>
      <c r="B234" s="6" t="s">
        <v>367</v>
      </c>
      <c r="C234" s="6">
        <v>2023</v>
      </c>
      <c r="D234" s="6" t="s">
        <v>525</v>
      </c>
      <c r="E234" s="6">
        <v>59</v>
      </c>
      <c r="F234" s="6" t="s">
        <v>534</v>
      </c>
      <c r="G234" s="6" t="s">
        <v>536</v>
      </c>
      <c r="H234" s="6" t="s">
        <v>689</v>
      </c>
      <c r="I234" s="6" t="s">
        <v>731</v>
      </c>
      <c r="J234" s="6" t="s">
        <v>811</v>
      </c>
      <c r="K234" s="6" t="s">
        <v>834</v>
      </c>
    </row>
    <row r="235" spans="1:11" s="5" customFormat="1" ht="25.5" customHeight="1" x14ac:dyDescent="0.2">
      <c r="A235" s="6" t="s">
        <v>227</v>
      </c>
      <c r="B235" s="6" t="s">
        <v>228</v>
      </c>
      <c r="C235" s="6">
        <v>2021</v>
      </c>
      <c r="D235" s="6" t="s">
        <v>525</v>
      </c>
      <c r="E235" s="6">
        <v>14</v>
      </c>
      <c r="F235" s="6" t="s">
        <v>534</v>
      </c>
      <c r="G235" s="6" t="s">
        <v>659</v>
      </c>
      <c r="H235" s="6" t="s">
        <v>720</v>
      </c>
      <c r="I235" s="6" t="s">
        <v>731</v>
      </c>
      <c r="J235" s="6" t="s">
        <v>827</v>
      </c>
      <c r="K235" s="6" t="s">
        <v>835</v>
      </c>
    </row>
    <row r="236" spans="1:11" s="5" customFormat="1" ht="25.5" customHeight="1" x14ac:dyDescent="0.2">
      <c r="A236" s="6" t="s">
        <v>219</v>
      </c>
      <c r="B236" s="6" t="s">
        <v>220</v>
      </c>
      <c r="C236" s="6">
        <v>2024</v>
      </c>
      <c r="D236" s="6" t="s">
        <v>525</v>
      </c>
      <c r="E236" s="6" t="s">
        <v>485</v>
      </c>
      <c r="F236" s="6" t="s">
        <v>534</v>
      </c>
      <c r="G236" s="6" t="s">
        <v>679</v>
      </c>
      <c r="H236" s="6" t="s">
        <v>688</v>
      </c>
      <c r="I236" s="6" t="s">
        <v>731</v>
      </c>
      <c r="J236" s="6" t="s">
        <v>811</v>
      </c>
      <c r="K236" s="6" t="s">
        <v>833</v>
      </c>
    </row>
    <row r="237" spans="1:11" s="5" customFormat="1" ht="25.5" customHeight="1" x14ac:dyDescent="0.2">
      <c r="A237" s="6" t="s">
        <v>67</v>
      </c>
      <c r="B237" s="6" t="s">
        <v>68</v>
      </c>
      <c r="C237" s="6">
        <v>2023</v>
      </c>
      <c r="D237" s="6" t="s">
        <v>525</v>
      </c>
      <c r="E237" s="6" t="s">
        <v>485</v>
      </c>
      <c r="F237" s="6" t="s">
        <v>535</v>
      </c>
      <c r="G237" s="6" t="s">
        <v>538</v>
      </c>
      <c r="H237" s="6" t="s">
        <v>721</v>
      </c>
      <c r="I237" s="6" t="s">
        <v>723</v>
      </c>
      <c r="J237" s="5" t="s">
        <v>809</v>
      </c>
      <c r="K237" s="6" t="s">
        <v>834</v>
      </c>
    </row>
    <row r="238" spans="1:11" s="5" customFormat="1" ht="25.5" customHeight="1" x14ac:dyDescent="0.2">
      <c r="A238" s="6" t="s">
        <v>380</v>
      </c>
      <c r="B238" s="6" t="s">
        <v>381</v>
      </c>
      <c r="C238" s="6">
        <v>2025</v>
      </c>
      <c r="D238" s="6" t="s">
        <v>525</v>
      </c>
      <c r="E238" s="6">
        <v>66</v>
      </c>
      <c r="F238" s="6" t="s">
        <v>535</v>
      </c>
      <c r="G238" s="6" t="s">
        <v>672</v>
      </c>
      <c r="H238" s="6" t="s">
        <v>690</v>
      </c>
      <c r="I238" s="6" t="s">
        <v>807</v>
      </c>
      <c r="J238" s="6" t="s">
        <v>809</v>
      </c>
      <c r="K238" s="6" t="s">
        <v>836</v>
      </c>
    </row>
    <row r="239" spans="1:11" s="5" customFormat="1" ht="25.5" customHeight="1" x14ac:dyDescent="0.2">
      <c r="A239" s="6" t="s">
        <v>422</v>
      </c>
      <c r="B239" s="6" t="s">
        <v>70</v>
      </c>
      <c r="C239" s="6">
        <v>2017</v>
      </c>
      <c r="D239" s="6" t="s">
        <v>525</v>
      </c>
      <c r="E239" s="6">
        <v>21</v>
      </c>
      <c r="F239" s="6" t="s">
        <v>535</v>
      </c>
      <c r="G239" s="6" t="s">
        <v>673</v>
      </c>
      <c r="H239" s="6" t="s">
        <v>690</v>
      </c>
      <c r="I239" s="6" t="s">
        <v>723</v>
      </c>
      <c r="J239" s="6" t="s">
        <v>809</v>
      </c>
      <c r="K239" s="6" t="s">
        <v>834</v>
      </c>
    </row>
    <row r="240" spans="1:11" s="5" customFormat="1" ht="25.5" customHeight="1" x14ac:dyDescent="0.2">
      <c r="A240" s="6" t="s">
        <v>180</v>
      </c>
      <c r="B240" s="6" t="s">
        <v>181</v>
      </c>
      <c r="C240" s="6">
        <v>2024</v>
      </c>
      <c r="D240" s="6" t="s">
        <v>525</v>
      </c>
      <c r="E240" s="6">
        <v>59</v>
      </c>
      <c r="F240" s="6" t="s">
        <v>535</v>
      </c>
      <c r="G240" s="6" t="s">
        <v>683</v>
      </c>
      <c r="H240" s="6" t="s">
        <v>688</v>
      </c>
      <c r="I240" s="6" t="s">
        <v>727</v>
      </c>
      <c r="J240" s="5" t="s">
        <v>809</v>
      </c>
      <c r="K240" s="6" t="s">
        <v>833</v>
      </c>
    </row>
    <row r="241" spans="1:14" s="5" customFormat="1" ht="25.5" customHeight="1" x14ac:dyDescent="0.2">
      <c r="A241" s="6" t="s">
        <v>202</v>
      </c>
      <c r="B241" s="6" t="s">
        <v>203</v>
      </c>
      <c r="C241" s="6">
        <v>2024</v>
      </c>
      <c r="D241" s="6" t="s">
        <v>525</v>
      </c>
      <c r="E241" s="6">
        <v>45</v>
      </c>
      <c r="F241" s="6" t="s">
        <v>535</v>
      </c>
      <c r="G241" s="6" t="s">
        <v>595</v>
      </c>
      <c r="H241" s="6" t="s">
        <v>688</v>
      </c>
      <c r="I241" s="6" t="s">
        <v>727</v>
      </c>
      <c r="J241" s="6" t="s">
        <v>809</v>
      </c>
      <c r="K241" s="6" t="s">
        <v>833</v>
      </c>
    </row>
    <row r="242" spans="1:14" s="5" customFormat="1" ht="30.95" customHeight="1" x14ac:dyDescent="0.2">
      <c r="A242" s="6" t="s">
        <v>319</v>
      </c>
      <c r="B242" s="6" t="s">
        <v>320</v>
      </c>
      <c r="C242" s="6">
        <v>2024</v>
      </c>
      <c r="D242" s="6" t="s">
        <v>525</v>
      </c>
      <c r="E242" s="6" t="s">
        <v>485</v>
      </c>
      <c r="F242" s="6" t="s">
        <v>534</v>
      </c>
      <c r="G242" s="6" t="s">
        <v>676</v>
      </c>
      <c r="H242" s="5" t="s">
        <v>722</v>
      </c>
      <c r="I242" s="6" t="s">
        <v>731</v>
      </c>
      <c r="J242" s="6" t="s">
        <v>832</v>
      </c>
      <c r="K242" s="6" t="s">
        <v>833</v>
      </c>
      <c r="N242" s="8"/>
    </row>
    <row r="243" spans="1:14" ht="25.5" x14ac:dyDescent="0.2">
      <c r="A243" s="6" t="s">
        <v>194</v>
      </c>
      <c r="B243" s="6" t="s">
        <v>195</v>
      </c>
      <c r="C243" s="6">
        <v>2016</v>
      </c>
      <c r="D243" s="6" t="s">
        <v>499</v>
      </c>
      <c r="E243" s="6">
        <v>25</v>
      </c>
      <c r="F243" s="6" t="s">
        <v>534</v>
      </c>
      <c r="G243" s="6" t="s">
        <v>683</v>
      </c>
      <c r="H243" s="6" t="s">
        <v>690</v>
      </c>
      <c r="I243" s="6" t="s">
        <v>747</v>
      </c>
      <c r="J243" s="6" t="s">
        <v>809</v>
      </c>
      <c r="K243" s="6" t="s">
        <v>833</v>
      </c>
    </row>
    <row r="244" spans="1:14" ht="25.5" x14ac:dyDescent="0.2">
      <c r="A244" s="6" t="s">
        <v>194</v>
      </c>
      <c r="B244" s="6" t="s">
        <v>195</v>
      </c>
      <c r="C244" s="6">
        <v>2016</v>
      </c>
      <c r="D244" s="6" t="s">
        <v>499</v>
      </c>
      <c r="E244" s="6">
        <v>41</v>
      </c>
      <c r="F244" s="6" t="s">
        <v>535</v>
      </c>
      <c r="G244" s="6" t="s">
        <v>683</v>
      </c>
      <c r="H244" s="6" t="s">
        <v>688</v>
      </c>
      <c r="I244" s="6" t="s">
        <v>747</v>
      </c>
      <c r="J244" s="6" t="s">
        <v>809</v>
      </c>
      <c r="K244" s="6" t="s">
        <v>833</v>
      </c>
    </row>
    <row r="245" spans="1:14" ht="25.5" x14ac:dyDescent="0.2">
      <c r="A245" s="6" t="s">
        <v>194</v>
      </c>
      <c r="B245" s="6" t="s">
        <v>195</v>
      </c>
      <c r="C245" s="6">
        <v>2016</v>
      </c>
      <c r="D245" s="6" t="s">
        <v>499</v>
      </c>
      <c r="E245" s="6">
        <v>25</v>
      </c>
      <c r="F245" s="6" t="s">
        <v>535</v>
      </c>
      <c r="G245" s="6" t="s">
        <v>683</v>
      </c>
      <c r="H245" s="6" t="s">
        <v>690</v>
      </c>
      <c r="I245" s="6" t="s">
        <v>747</v>
      </c>
      <c r="J245" s="6" t="s">
        <v>809</v>
      </c>
      <c r="K245" s="6" t="s">
        <v>833</v>
      </c>
    </row>
    <row r="246" spans="1:14" ht="25.5" x14ac:dyDescent="0.2">
      <c r="A246" s="6" t="s">
        <v>194</v>
      </c>
      <c r="B246" s="6" t="s">
        <v>195</v>
      </c>
      <c r="C246" s="6">
        <v>2016</v>
      </c>
      <c r="D246" s="6" t="s">
        <v>499</v>
      </c>
      <c r="E246" s="6">
        <v>66</v>
      </c>
      <c r="F246" s="6" t="s">
        <v>535</v>
      </c>
      <c r="G246" s="6" t="s">
        <v>549</v>
      </c>
      <c r="H246" s="6" t="s">
        <v>690</v>
      </c>
      <c r="I246" s="6" t="s">
        <v>747</v>
      </c>
      <c r="J246" s="6" t="s">
        <v>809</v>
      </c>
      <c r="K246" s="6" t="s">
        <v>833</v>
      </c>
    </row>
    <row r="247" spans="1:14" ht="25.5" x14ac:dyDescent="0.2">
      <c r="A247" s="6" t="s">
        <v>194</v>
      </c>
      <c r="B247" s="6" t="s">
        <v>195</v>
      </c>
      <c r="C247" s="6">
        <v>2016</v>
      </c>
      <c r="D247" s="6" t="s">
        <v>499</v>
      </c>
      <c r="E247" s="6">
        <v>77</v>
      </c>
      <c r="F247" s="6" t="s">
        <v>535</v>
      </c>
      <c r="G247" s="6" t="s">
        <v>674</v>
      </c>
      <c r="H247" s="6" t="s">
        <v>690</v>
      </c>
      <c r="I247" s="6" t="s">
        <v>747</v>
      </c>
      <c r="J247" s="6" t="s">
        <v>809</v>
      </c>
      <c r="K247" s="6" t="s">
        <v>833</v>
      </c>
    </row>
    <row r="248" spans="1:14" s="5" customFormat="1" ht="30.95" customHeight="1" x14ac:dyDescent="0.2">
      <c r="A248" s="6" t="s">
        <v>168</v>
      </c>
      <c r="B248" s="6" t="s">
        <v>169</v>
      </c>
      <c r="C248" s="6">
        <v>2022</v>
      </c>
      <c r="D248" s="6" t="s">
        <v>514</v>
      </c>
      <c r="E248" s="6">
        <v>58</v>
      </c>
      <c r="F248" s="6" t="s">
        <v>535</v>
      </c>
      <c r="G248" s="6" t="s">
        <v>675</v>
      </c>
      <c r="H248" s="6" t="s">
        <v>711</v>
      </c>
      <c r="I248" s="6" t="s">
        <v>747</v>
      </c>
      <c r="J248" s="6" t="s">
        <v>825</v>
      </c>
      <c r="K248" s="6" t="s">
        <v>833</v>
      </c>
    </row>
    <row r="249" spans="1:14" s="5" customFormat="1" ht="30.95" customHeight="1" x14ac:dyDescent="0.2">
      <c r="A249" s="6" t="s">
        <v>12</v>
      </c>
      <c r="B249" s="6" t="s">
        <v>13</v>
      </c>
      <c r="C249" s="6">
        <v>2019</v>
      </c>
      <c r="D249" s="6" t="s">
        <v>509</v>
      </c>
      <c r="E249" s="6">
        <v>21</v>
      </c>
      <c r="F249" s="6" t="s">
        <v>535</v>
      </c>
      <c r="G249" s="6" t="s">
        <v>562</v>
      </c>
      <c r="H249" s="6" t="s">
        <v>694</v>
      </c>
      <c r="I249" s="6" t="s">
        <v>742</v>
      </c>
      <c r="J249" s="6" t="s">
        <v>830</v>
      </c>
      <c r="K249" s="6" t="s">
        <v>834</v>
      </c>
    </row>
    <row r="250" spans="1:14" s="5" customFormat="1" ht="30.95" customHeight="1" x14ac:dyDescent="0.2">
      <c r="A250" s="6" t="s">
        <v>85</v>
      </c>
      <c r="B250" s="6" t="s">
        <v>86</v>
      </c>
      <c r="C250" s="6">
        <v>2023</v>
      </c>
      <c r="D250" s="6" t="s">
        <v>498</v>
      </c>
      <c r="E250" s="6">
        <v>53</v>
      </c>
      <c r="F250" s="6" t="s">
        <v>535</v>
      </c>
      <c r="G250" s="6" t="s">
        <v>676</v>
      </c>
      <c r="H250" s="6" t="s">
        <v>688</v>
      </c>
      <c r="I250" s="6" t="s">
        <v>734</v>
      </c>
      <c r="J250" s="6" t="s">
        <v>811</v>
      </c>
      <c r="K250" s="6" t="s">
        <v>834</v>
      </c>
      <c r="N250" s="8"/>
    </row>
  </sheetData>
  <autoFilter ref="A1:K252" xr:uid="{00000000-0001-0000-0000-000000000000}"/>
  <sortState xmlns:xlrd2="http://schemas.microsoft.com/office/spreadsheetml/2017/richdata2" ref="A2:K241">
    <sortCondition ref="A220:A24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52EC4-FC40-4759-AEC5-B355D71347FD}">
  <dimension ref="A1:K35"/>
  <sheetViews>
    <sheetView topLeftCell="A13" workbookViewId="0">
      <selection activeCell="F31" sqref="F31"/>
    </sheetView>
  </sheetViews>
  <sheetFormatPr defaultRowHeight="14.25" x14ac:dyDescent="0.2"/>
  <cols>
    <col min="2" max="2" width="29.375" customWidth="1"/>
    <col min="3" max="3" width="25.875" customWidth="1"/>
    <col min="7" max="7" width="21.875" customWidth="1"/>
    <col min="8" max="8" width="18.875" customWidth="1"/>
    <col min="9" max="9" width="26.5" customWidth="1"/>
    <col min="10" max="10" width="10.375" customWidth="1"/>
    <col min="11" max="11" width="10.125" customWidth="1"/>
  </cols>
  <sheetData>
    <row r="1" spans="1:11" x14ac:dyDescent="0.2">
      <c r="A1" s="9" t="s">
        <v>433</v>
      </c>
      <c r="B1" s="9"/>
      <c r="C1" s="9"/>
      <c r="D1" s="9"/>
      <c r="E1" s="9"/>
      <c r="G1" s="9" t="s">
        <v>433</v>
      </c>
      <c r="H1" s="9"/>
      <c r="I1" s="9"/>
      <c r="J1" s="9"/>
      <c r="K1" s="9"/>
    </row>
    <row r="2" spans="1:11" x14ac:dyDescent="0.2">
      <c r="A2" s="1" t="s">
        <v>475</v>
      </c>
      <c r="B2" s="1" t="s">
        <v>468</v>
      </c>
      <c r="C2" s="1" t="s">
        <v>469</v>
      </c>
      <c r="D2" s="1" t="s">
        <v>470</v>
      </c>
      <c r="E2" s="1" t="s">
        <v>471</v>
      </c>
      <c r="G2" s="1" t="s">
        <v>476</v>
      </c>
      <c r="H2" s="1" t="s">
        <v>468</v>
      </c>
      <c r="I2" s="1" t="s">
        <v>469</v>
      </c>
      <c r="J2" s="1" t="s">
        <v>470</v>
      </c>
      <c r="K2" s="1" t="s">
        <v>471</v>
      </c>
    </row>
    <row r="3" spans="1:11" x14ac:dyDescent="0.2">
      <c r="A3" s="1" t="s">
        <v>472</v>
      </c>
      <c r="B3" s="1">
        <v>20</v>
      </c>
      <c r="C3" s="1">
        <v>3</v>
      </c>
      <c r="D3" s="1">
        <f>B3+C3</f>
        <v>23</v>
      </c>
      <c r="E3" s="2">
        <f>B3/D3</f>
        <v>0.86956521739130432</v>
      </c>
      <c r="G3" s="1" t="s">
        <v>477</v>
      </c>
      <c r="H3" s="1">
        <v>10</v>
      </c>
      <c r="I3" s="1">
        <v>1</v>
      </c>
      <c r="J3" s="1">
        <f>H3+I3</f>
        <v>11</v>
      </c>
      <c r="K3" s="2">
        <f>H3/J3</f>
        <v>0.90909090909090906</v>
      </c>
    </row>
    <row r="4" spans="1:11" x14ac:dyDescent="0.2">
      <c r="A4" s="1" t="s">
        <v>2</v>
      </c>
      <c r="B4" s="1">
        <v>79</v>
      </c>
      <c r="C4" s="1">
        <v>23</v>
      </c>
      <c r="D4" s="1">
        <f t="shared" ref="D4:D9" si="0">B4+C4</f>
        <v>102</v>
      </c>
      <c r="E4" s="2">
        <f t="shared" ref="E4:E9" si="1">B4/D4</f>
        <v>0.77450980392156865</v>
      </c>
      <c r="G4" s="1" t="s">
        <v>478</v>
      </c>
      <c r="H4" s="1">
        <v>10</v>
      </c>
      <c r="I4" s="1">
        <v>2</v>
      </c>
      <c r="J4" s="1">
        <f t="shared" ref="J4:J6" si="2">H4+I4</f>
        <v>12</v>
      </c>
      <c r="K4" s="2">
        <f t="shared" ref="K4:K6" si="3">H4/J4</f>
        <v>0.83333333333333337</v>
      </c>
    </row>
    <row r="5" spans="1:11" x14ac:dyDescent="0.2">
      <c r="A5" s="1" t="s">
        <v>473</v>
      </c>
      <c r="B5" s="1">
        <v>7</v>
      </c>
      <c r="C5" s="1">
        <v>11</v>
      </c>
      <c r="D5" s="1">
        <f t="shared" si="0"/>
        <v>18</v>
      </c>
      <c r="E5" s="2">
        <f t="shared" si="1"/>
        <v>0.3888888888888889</v>
      </c>
      <c r="G5" s="1" t="s">
        <v>479</v>
      </c>
      <c r="H5" s="1">
        <v>24</v>
      </c>
      <c r="I5" s="1">
        <v>9</v>
      </c>
      <c r="J5" s="1">
        <f t="shared" si="2"/>
        <v>33</v>
      </c>
      <c r="K5" s="2">
        <f t="shared" si="3"/>
        <v>0.72727272727272729</v>
      </c>
    </row>
    <row r="6" spans="1:11" x14ac:dyDescent="0.2">
      <c r="A6" s="1" t="s">
        <v>0</v>
      </c>
      <c r="B6" s="1">
        <v>6</v>
      </c>
      <c r="C6" s="1">
        <v>1</v>
      </c>
      <c r="D6" s="1">
        <f t="shared" si="0"/>
        <v>7</v>
      </c>
      <c r="E6" s="2">
        <f t="shared" si="1"/>
        <v>0.8571428571428571</v>
      </c>
      <c r="G6" s="1" t="s">
        <v>478</v>
      </c>
      <c r="H6" s="1">
        <v>1</v>
      </c>
      <c r="I6" s="1">
        <v>0</v>
      </c>
      <c r="J6" s="1">
        <f t="shared" si="2"/>
        <v>1</v>
      </c>
      <c r="K6" s="2">
        <f t="shared" si="3"/>
        <v>1</v>
      </c>
    </row>
    <row r="7" spans="1:11" x14ac:dyDescent="0.2">
      <c r="A7" s="1" t="s">
        <v>26</v>
      </c>
      <c r="B7" s="1">
        <v>18</v>
      </c>
      <c r="C7" s="1">
        <v>2</v>
      </c>
      <c r="D7" s="1">
        <f t="shared" si="0"/>
        <v>20</v>
      </c>
      <c r="E7" s="2">
        <f t="shared" si="1"/>
        <v>0.9</v>
      </c>
    </row>
    <row r="8" spans="1:11" x14ac:dyDescent="0.2">
      <c r="A8" s="1" t="s">
        <v>483</v>
      </c>
      <c r="B8" s="1">
        <v>1</v>
      </c>
      <c r="C8" s="1">
        <v>0</v>
      </c>
      <c r="D8" s="1">
        <f t="shared" si="0"/>
        <v>1</v>
      </c>
      <c r="E8" s="2">
        <f t="shared" si="1"/>
        <v>1</v>
      </c>
    </row>
    <row r="9" spans="1:11" x14ac:dyDescent="0.2">
      <c r="A9" s="1" t="s">
        <v>481</v>
      </c>
      <c r="B9" s="1">
        <v>1</v>
      </c>
      <c r="C9" s="1">
        <v>1</v>
      </c>
      <c r="D9" s="1">
        <f t="shared" si="0"/>
        <v>2</v>
      </c>
      <c r="E9" s="2">
        <f t="shared" si="1"/>
        <v>0.5</v>
      </c>
    </row>
    <row r="10" spans="1:11" x14ac:dyDescent="0.2">
      <c r="A10" s="1"/>
      <c r="B10" s="1"/>
      <c r="C10" s="1"/>
      <c r="D10" s="1"/>
      <c r="E10" s="2"/>
    </row>
    <row r="11" spans="1:11" x14ac:dyDescent="0.2">
      <c r="A11" s="1"/>
      <c r="B11" s="1"/>
      <c r="C11" s="1"/>
      <c r="D11" s="1"/>
      <c r="E11" s="2"/>
    </row>
    <row r="13" spans="1:11" x14ac:dyDescent="0.2">
      <c r="A13" s="9" t="s">
        <v>480</v>
      </c>
      <c r="B13" s="9"/>
      <c r="C13" s="9"/>
      <c r="D13" s="9"/>
      <c r="E13" s="9"/>
      <c r="G13" s="9" t="s">
        <v>480</v>
      </c>
      <c r="H13" s="9"/>
      <c r="I13" s="9"/>
      <c r="J13" s="9"/>
      <c r="K13" s="9"/>
    </row>
    <row r="14" spans="1:11" x14ac:dyDescent="0.2">
      <c r="A14" s="1" t="s">
        <v>475</v>
      </c>
      <c r="B14" s="1" t="s">
        <v>468</v>
      </c>
      <c r="C14" s="1" t="s">
        <v>469</v>
      </c>
      <c r="D14" s="1" t="s">
        <v>470</v>
      </c>
      <c r="E14" s="1" t="s">
        <v>471</v>
      </c>
      <c r="G14" s="1" t="s">
        <v>476</v>
      </c>
      <c r="H14" s="1" t="s">
        <v>468</v>
      </c>
      <c r="I14" s="1" t="s">
        <v>469</v>
      </c>
      <c r="J14" s="1" t="s">
        <v>470</v>
      </c>
      <c r="K14" s="1" t="s">
        <v>471</v>
      </c>
    </row>
    <row r="15" spans="1:11" x14ac:dyDescent="0.2">
      <c r="A15" s="1" t="s">
        <v>472</v>
      </c>
      <c r="B15" s="1">
        <v>16</v>
      </c>
      <c r="C15" s="1">
        <v>1</v>
      </c>
      <c r="D15" s="1">
        <f>B15+C15</f>
        <v>17</v>
      </c>
      <c r="E15" s="2">
        <f>B15/D15</f>
        <v>0.94117647058823528</v>
      </c>
      <c r="G15" s="1" t="s">
        <v>477</v>
      </c>
      <c r="H15" s="1">
        <v>10</v>
      </c>
      <c r="I15" s="1">
        <v>1</v>
      </c>
      <c r="J15" s="1">
        <f>H15+I15</f>
        <v>11</v>
      </c>
      <c r="K15" s="2">
        <f>H15/J15</f>
        <v>0.90909090909090906</v>
      </c>
    </row>
    <row r="16" spans="1:11" x14ac:dyDescent="0.2">
      <c r="A16" s="1" t="s">
        <v>2</v>
      </c>
      <c r="B16" s="1">
        <v>1</v>
      </c>
      <c r="C16" s="1">
        <v>0</v>
      </c>
      <c r="D16" s="1">
        <f t="shared" ref="D16:D19" si="4">B16+C16</f>
        <v>1</v>
      </c>
      <c r="E16" s="2">
        <f t="shared" ref="E16:E19" si="5">B16/D16</f>
        <v>1</v>
      </c>
      <c r="G16" s="1" t="s">
        <v>479</v>
      </c>
      <c r="H16" s="1">
        <v>24</v>
      </c>
      <c r="I16" s="1">
        <v>9</v>
      </c>
      <c r="J16" s="1">
        <f t="shared" ref="J16:J18" si="6">H16+I16</f>
        <v>33</v>
      </c>
      <c r="K16" s="2">
        <f t="shared" ref="K16:K18" si="7">H16/J16</f>
        <v>0.72727272727272729</v>
      </c>
    </row>
    <row r="17" spans="1:11" x14ac:dyDescent="0.2">
      <c r="A17" s="1" t="s">
        <v>473</v>
      </c>
      <c r="B17" s="1">
        <v>33</v>
      </c>
      <c r="C17" s="1">
        <v>22</v>
      </c>
      <c r="D17" s="1">
        <f t="shared" si="4"/>
        <v>55</v>
      </c>
      <c r="E17" s="2">
        <f t="shared" si="5"/>
        <v>0.6</v>
      </c>
      <c r="G17" s="1" t="s">
        <v>478</v>
      </c>
      <c r="H17" s="1">
        <v>1</v>
      </c>
      <c r="I17" s="1">
        <v>0</v>
      </c>
      <c r="J17" s="1">
        <f t="shared" si="6"/>
        <v>1</v>
      </c>
      <c r="K17" s="2">
        <f t="shared" si="7"/>
        <v>1</v>
      </c>
    </row>
    <row r="18" spans="1:11" x14ac:dyDescent="0.2">
      <c r="A18" s="1" t="s">
        <v>0</v>
      </c>
      <c r="B18" s="1">
        <v>1</v>
      </c>
      <c r="C18" s="1">
        <v>1</v>
      </c>
      <c r="D18" s="1">
        <f t="shared" si="4"/>
        <v>2</v>
      </c>
      <c r="E18" s="2">
        <f t="shared" si="5"/>
        <v>0.5</v>
      </c>
      <c r="G18" s="1" t="s">
        <v>482</v>
      </c>
      <c r="H18" s="1">
        <v>3</v>
      </c>
      <c r="I18" s="1">
        <v>0</v>
      </c>
      <c r="J18" s="1">
        <f t="shared" si="6"/>
        <v>3</v>
      </c>
      <c r="K18" s="2">
        <f t="shared" si="7"/>
        <v>1</v>
      </c>
    </row>
    <row r="19" spans="1:11" x14ac:dyDescent="0.2">
      <c r="A19" s="1" t="s">
        <v>481</v>
      </c>
      <c r="B19" s="1">
        <v>1</v>
      </c>
      <c r="C19" s="1">
        <v>1</v>
      </c>
      <c r="D19" s="1">
        <f t="shared" si="4"/>
        <v>2</v>
      </c>
      <c r="E19" s="2">
        <f t="shared" si="5"/>
        <v>0.5</v>
      </c>
    </row>
    <row r="27" spans="1:11" x14ac:dyDescent="0.2">
      <c r="A27" s="9" t="s">
        <v>433</v>
      </c>
      <c r="B27" s="9"/>
      <c r="C27" s="9"/>
      <c r="D27" s="9"/>
      <c r="E27" s="9"/>
      <c r="G27" s="9" t="s">
        <v>433</v>
      </c>
      <c r="H27" s="9"/>
      <c r="I27" s="9"/>
      <c r="J27" s="9"/>
      <c r="K27" s="9"/>
    </row>
    <row r="28" spans="1:11" x14ac:dyDescent="0.2">
      <c r="A28" s="1" t="s">
        <v>467</v>
      </c>
      <c r="B28" s="1" t="s">
        <v>468</v>
      </c>
      <c r="C28" s="1" t="s">
        <v>469</v>
      </c>
      <c r="D28" s="1" t="s">
        <v>470</v>
      </c>
      <c r="E28" s="1" t="s">
        <v>471</v>
      </c>
      <c r="G28" s="1" t="s">
        <v>476</v>
      </c>
      <c r="H28" s="1" t="s">
        <v>468</v>
      </c>
      <c r="I28" s="1" t="s">
        <v>469</v>
      </c>
      <c r="J28" s="1" t="s">
        <v>470</v>
      </c>
      <c r="K28" s="1" t="s">
        <v>471</v>
      </c>
    </row>
    <row r="29" spans="1:11" x14ac:dyDescent="0.2">
      <c r="A29" s="1" t="s">
        <v>473</v>
      </c>
      <c r="B29" s="1">
        <v>31</v>
      </c>
      <c r="C29" s="1">
        <v>20</v>
      </c>
      <c r="D29" s="1">
        <f>B29+C29</f>
        <v>51</v>
      </c>
      <c r="E29" s="2">
        <f>B29/D29</f>
        <v>0.60784313725490191</v>
      </c>
      <c r="G29" s="1" t="s">
        <v>477</v>
      </c>
      <c r="H29" s="1">
        <v>10</v>
      </c>
      <c r="I29" s="1">
        <v>1</v>
      </c>
      <c r="J29" s="1">
        <f>H29+I29</f>
        <v>11</v>
      </c>
      <c r="K29" s="2">
        <f>H29/J29</f>
        <v>0.90909090909090906</v>
      </c>
    </row>
    <row r="30" spans="1:11" x14ac:dyDescent="0.2">
      <c r="A30" s="1" t="s">
        <v>472</v>
      </c>
      <c r="B30" s="1">
        <v>30</v>
      </c>
      <c r="C30" s="1">
        <v>4</v>
      </c>
      <c r="D30" s="1">
        <f>B30+C30</f>
        <v>34</v>
      </c>
      <c r="E30" s="2">
        <f>B30/D30</f>
        <v>0.88235294117647056</v>
      </c>
      <c r="G30" s="1" t="s">
        <v>478</v>
      </c>
      <c r="H30" s="1">
        <v>11</v>
      </c>
      <c r="I30" s="1">
        <v>2</v>
      </c>
      <c r="J30" s="1">
        <f t="shared" ref="J30:J31" si="8">H30+I30</f>
        <v>13</v>
      </c>
      <c r="K30" s="2">
        <f t="shared" ref="K30:K31" si="9">H30/J30</f>
        <v>0.84615384615384615</v>
      </c>
    </row>
    <row r="31" spans="1:11" x14ac:dyDescent="0.2">
      <c r="A31" s="1" t="s">
        <v>2</v>
      </c>
      <c r="B31" s="1">
        <v>90</v>
      </c>
      <c r="C31" s="1">
        <v>25</v>
      </c>
      <c r="D31" s="1">
        <f>B31+C31</f>
        <v>115</v>
      </c>
      <c r="E31" s="2">
        <f>B31/D31</f>
        <v>0.78260869565217395</v>
      </c>
      <c r="G31" s="1" t="s">
        <v>479</v>
      </c>
      <c r="H31" s="1">
        <v>24</v>
      </c>
      <c r="I31" s="1">
        <v>9</v>
      </c>
      <c r="J31" s="1">
        <f t="shared" si="8"/>
        <v>33</v>
      </c>
      <c r="K31" s="2">
        <f t="shared" si="9"/>
        <v>0.72727272727272729</v>
      </c>
    </row>
    <row r="32" spans="1:11" x14ac:dyDescent="0.2">
      <c r="A32" s="1" t="s">
        <v>0</v>
      </c>
      <c r="B32" s="1">
        <v>6</v>
      </c>
      <c r="C32" s="1">
        <v>1</v>
      </c>
      <c r="D32" s="1">
        <f t="shared" ref="D32:D35" si="10">B32+C32</f>
        <v>7</v>
      </c>
      <c r="E32" s="2">
        <f t="shared" ref="E32:E35" si="11">B32/D32</f>
        <v>0.8571428571428571</v>
      </c>
      <c r="G32" s="1"/>
      <c r="H32" s="1"/>
      <c r="I32" s="1"/>
      <c r="J32" s="1"/>
      <c r="K32" s="2"/>
    </row>
    <row r="33" spans="1:5" x14ac:dyDescent="0.2">
      <c r="A33" s="1" t="s">
        <v>26</v>
      </c>
      <c r="B33" s="1">
        <v>18</v>
      </c>
      <c r="C33" s="1">
        <v>2</v>
      </c>
      <c r="D33" s="1">
        <f t="shared" si="10"/>
        <v>20</v>
      </c>
      <c r="E33" s="2">
        <f t="shared" si="11"/>
        <v>0.9</v>
      </c>
    </row>
    <row r="34" spans="1:5" x14ac:dyDescent="0.2">
      <c r="A34" s="1" t="s">
        <v>483</v>
      </c>
      <c r="B34" s="1">
        <v>1</v>
      </c>
      <c r="C34" s="1">
        <v>0</v>
      </c>
      <c r="D34" s="1">
        <f t="shared" si="10"/>
        <v>1</v>
      </c>
      <c r="E34" s="2">
        <f t="shared" si="11"/>
        <v>1</v>
      </c>
    </row>
    <row r="35" spans="1:5" x14ac:dyDescent="0.2">
      <c r="A35" s="1" t="s">
        <v>481</v>
      </c>
      <c r="B35" s="1">
        <v>1</v>
      </c>
      <c r="C35" s="1">
        <v>1</v>
      </c>
      <c r="D35" s="1">
        <f t="shared" si="10"/>
        <v>2</v>
      </c>
      <c r="E35" s="2">
        <f t="shared" si="11"/>
        <v>0.5</v>
      </c>
    </row>
  </sheetData>
  <mergeCells count="6">
    <mergeCell ref="A1:E1"/>
    <mergeCell ref="G1:K1"/>
    <mergeCell ref="A13:E13"/>
    <mergeCell ref="G13:K13"/>
    <mergeCell ref="A27:E27"/>
    <mergeCell ref="G27:K27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曲霉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</dc:creator>
  <cp:lastModifiedBy>坤 赵</cp:lastModifiedBy>
  <dcterms:created xsi:type="dcterms:W3CDTF">2015-06-05T18:19:34Z</dcterms:created>
  <dcterms:modified xsi:type="dcterms:W3CDTF">2025-08-02T09:57:18Z</dcterms:modified>
</cp:coreProperties>
</file>